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136" yWindow="0" windowWidth="23256" windowHeight="13176" tabRatio="500"/>
  </bookViews>
  <sheets>
    <sheet name="Sheet1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8" uniqueCount="40">
  <si>
    <t>Expressed</t>
  </si>
  <si>
    <t>Sex-biased</t>
  </si>
  <si>
    <t>Male-biased</t>
  </si>
  <si>
    <t>Fem-biased</t>
  </si>
  <si>
    <t>Brain</t>
  </si>
  <si>
    <t>Tail</t>
  </si>
  <si>
    <t>Gonad</t>
  </si>
  <si>
    <t>LG1</t>
  </si>
  <si>
    <t>LG2</t>
  </si>
  <si>
    <t>LG3</t>
  </si>
  <si>
    <t>LG4</t>
  </si>
  <si>
    <t>LG5</t>
  </si>
  <si>
    <t>LG6</t>
  </si>
  <si>
    <t>LG7</t>
  </si>
  <si>
    <t>LG8</t>
  </si>
  <si>
    <t>LG9</t>
  </si>
  <si>
    <t>LG10</t>
  </si>
  <si>
    <t>LG11</t>
  </si>
  <si>
    <t>LG12</t>
  </si>
  <si>
    <t>LG13</t>
  </si>
  <si>
    <t>LG14</t>
  </si>
  <si>
    <t>LG15</t>
  </si>
  <si>
    <t>LG16</t>
  </si>
  <si>
    <t>LG17</t>
  </si>
  <si>
    <t>LG18</t>
  </si>
  <si>
    <t>LG19</t>
  </si>
  <si>
    <t>LG20</t>
  </si>
  <si>
    <t>LG21</t>
  </si>
  <si>
    <t>LG22</t>
  </si>
  <si>
    <t>LG23</t>
  </si>
  <si>
    <t>P-value</t>
  </si>
  <si>
    <t>LG_Unassigned</t>
  </si>
  <si>
    <t>Obs.</t>
  </si>
  <si>
    <t>Exp.</t>
  </si>
  <si>
    <t>A)</t>
  </si>
  <si>
    <r>
      <rPr>
        <b/>
        <sz val="11"/>
        <color theme="1"/>
        <rFont val="Helvetica"/>
      </rPr>
      <t>Note:</t>
    </r>
    <r>
      <rPr>
        <b/>
        <sz val="11"/>
        <color theme="1"/>
        <rFont val="Helvetica Light"/>
      </rPr>
      <t xml:space="preserve"> The expected number of male-/female-biased CDS on a particular chromosome was determined by multiplying the total number of male-/female-biased CDS in the genome by the proportion of all expressed CDS on that chromosome. </t>
    </r>
    <r>
      <rPr>
        <b/>
        <sz val="11"/>
        <color theme="1"/>
        <rFont val="Arial Bold"/>
      </rPr>
      <t>χ</t>
    </r>
    <r>
      <rPr>
        <b/>
        <sz val="11"/>
        <color theme="1"/>
        <rFont val="Helvetica Light"/>
      </rPr>
      <t xml:space="preserve">2 tests were used to determine whether the observed and expected numbers of male- and female-biased CDS on the chromosomes were significantly different.  Significant values (P&lt;0.05) are highlighted in dark red. </t>
    </r>
  </si>
  <si>
    <r>
      <rPr>
        <b/>
        <sz val="11"/>
        <color theme="1"/>
        <rFont val="Helvetica"/>
      </rPr>
      <t>Note:</t>
    </r>
    <r>
      <rPr>
        <b/>
        <sz val="11"/>
        <color theme="1"/>
        <rFont val="Helvetica Light"/>
      </rPr>
      <t xml:space="preserve"> The expected number of male-/female-biased CDS on a particular chromosome was determined by multiplying the total number of male-/female-biased CDS in the genome by the proportion of all expressed CDS on that chromosome. </t>
    </r>
    <r>
      <rPr>
        <b/>
        <sz val="11"/>
        <color theme="1"/>
        <rFont val="Arial Bold"/>
      </rPr>
      <t>χ</t>
    </r>
    <r>
      <rPr>
        <b/>
        <sz val="11"/>
        <color theme="1"/>
        <rFont val="Helvetica Light"/>
      </rPr>
      <t>2 tests were used to determine whether the observed and expected numbers of male- and female-biased CDS on the chromosomes were significantly different.  Significant values (P&lt;0.05) are highlighted in dark red and (P&lt;0.005) are highlighted in bright red.</t>
    </r>
  </si>
  <si>
    <t xml:space="preserve">TableS7: A) Table shows chromosomal distribution of expressed,  sex-biased (FDR &lt; 0.05; fold change &gt; 1.2-fold), male-biased  (FDR &lt; 0.05; logFC &gt; 0.3) and female-biased  (FDR &lt; 0.05; logFC &lt; -0.3) CDS in brain, tail and gonad. </t>
  </si>
  <si>
    <t xml:space="preserve">TableS7: B) Table shows chromosomal distribution of expressed,  sex-biased (FDR &lt; 0.1; fold change &gt; Median-fold), male-biased and female-biased CDS in brain, tail and gonad. </t>
  </si>
  <si>
    <t xml:space="preserve">TableS7: C) Table shows chromosomal distribution of expressed,  sex-biased (FDR &lt; 0.1; fold change &gt; 1.2-fold), male-biased  (FDR &lt; 0.1; logFC &gt; 0.3) and female-biased  (FDR &lt; 0.1; logFC &lt; -0.3) CDS in brain, tail and gona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\(#,##0\)"/>
    <numFmt numFmtId="165" formatCode="0.00000"/>
    <numFmt numFmtId="166" formatCode="\(0.00%\)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Helvetica Light"/>
    </font>
    <font>
      <b/>
      <sz val="11"/>
      <color theme="1"/>
      <name val="Helvetica"/>
    </font>
    <font>
      <b/>
      <sz val="11"/>
      <color theme="1"/>
      <name val="Arial Bold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8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165" fontId="0" fillId="0" borderId="0" xfId="0" applyNumberFormat="1"/>
    <xf numFmtId="165" fontId="1" fillId="0" borderId="0" xfId="0" applyNumberFormat="1" applyFont="1"/>
    <xf numFmtId="0" fontId="1" fillId="0" borderId="4" xfId="0" applyFont="1" applyBorder="1" applyAlignment="1">
      <alignment horizontal="center" wrapText="1"/>
    </xf>
    <xf numFmtId="0" fontId="0" fillId="0" borderId="9" xfId="0" applyFont="1" applyBorder="1" applyAlignment="1">
      <alignment wrapText="1"/>
    </xf>
    <xf numFmtId="0" fontId="0" fillId="0" borderId="3" xfId="0" applyFont="1" applyBorder="1" applyAlignment="1">
      <alignment wrapText="1"/>
    </xf>
    <xf numFmtId="0" fontId="0" fillId="0" borderId="5" xfId="0" applyFont="1" applyBorder="1" applyAlignment="1">
      <alignment wrapText="1"/>
    </xf>
    <xf numFmtId="3" fontId="0" fillId="0" borderId="0" xfId="0" applyNumberFormat="1" applyFont="1" applyBorder="1" applyAlignment="1">
      <alignment wrapText="1"/>
    </xf>
    <xf numFmtId="0" fontId="0" fillId="0" borderId="0" xfId="0" applyFont="1" applyBorder="1" applyAlignment="1">
      <alignment wrapText="1"/>
    </xf>
    <xf numFmtId="0" fontId="0" fillId="0" borderId="0" xfId="0" applyFont="1" applyBorder="1" applyAlignment="1">
      <alignment horizontal="right" wrapText="1"/>
    </xf>
    <xf numFmtId="164" fontId="0" fillId="0" borderId="0" xfId="0" applyNumberFormat="1" applyFont="1" applyBorder="1" applyAlignment="1">
      <alignment horizontal="left" wrapText="1"/>
    </xf>
    <xf numFmtId="165" fontId="0" fillId="0" borderId="0" xfId="0" applyNumberFormat="1" applyFont="1" applyBorder="1" applyAlignment="1">
      <alignment wrapText="1"/>
    </xf>
    <xf numFmtId="165" fontId="0" fillId="0" borderId="8" xfId="0" applyNumberFormat="1" applyFont="1" applyBorder="1" applyAlignment="1">
      <alignment wrapText="1"/>
    </xf>
    <xf numFmtId="3" fontId="0" fillId="0" borderId="7" xfId="0" applyNumberFormat="1" applyFont="1" applyBorder="1" applyAlignment="1">
      <alignment wrapText="1"/>
    </xf>
    <xf numFmtId="3" fontId="0" fillId="0" borderId="10" xfId="0" applyNumberFormat="1" applyFont="1" applyBorder="1" applyAlignment="1">
      <alignment wrapText="1"/>
    </xf>
    <xf numFmtId="0" fontId="0" fillId="0" borderId="10" xfId="0" applyFont="1" applyBorder="1" applyAlignment="1">
      <alignment wrapText="1"/>
    </xf>
    <xf numFmtId="0" fontId="0" fillId="0" borderId="10" xfId="0" applyFont="1" applyBorder="1" applyAlignment="1">
      <alignment horizontal="right" wrapText="1"/>
    </xf>
    <xf numFmtId="164" fontId="0" fillId="0" borderId="10" xfId="0" applyNumberFormat="1" applyFont="1" applyBorder="1" applyAlignment="1">
      <alignment horizontal="left" wrapText="1"/>
    </xf>
    <xf numFmtId="165" fontId="0" fillId="0" borderId="10" xfId="0" applyNumberFormat="1" applyFont="1" applyBorder="1" applyAlignment="1">
      <alignment wrapText="1"/>
    </xf>
    <xf numFmtId="165" fontId="0" fillId="0" borderId="1" xfId="0" applyNumberFormat="1" applyFont="1" applyBorder="1" applyAlignment="1">
      <alignment wrapText="1"/>
    </xf>
    <xf numFmtId="3" fontId="0" fillId="0" borderId="2" xfId="0" applyNumberFormat="1" applyFont="1" applyBorder="1" applyAlignment="1">
      <alignment wrapText="1"/>
    </xf>
    <xf numFmtId="3" fontId="0" fillId="0" borderId="9" xfId="0" applyNumberFormat="1" applyFont="1" applyBorder="1" applyAlignment="1">
      <alignment wrapText="1"/>
    </xf>
    <xf numFmtId="0" fontId="0" fillId="0" borderId="9" xfId="0" applyFont="1" applyBorder="1" applyAlignment="1">
      <alignment horizontal="right" wrapText="1"/>
    </xf>
    <xf numFmtId="164" fontId="0" fillId="0" borderId="9" xfId="0" applyNumberFormat="1" applyFont="1" applyBorder="1" applyAlignment="1">
      <alignment horizontal="left" wrapText="1"/>
    </xf>
    <xf numFmtId="165" fontId="0" fillId="0" borderId="9" xfId="0" applyNumberFormat="1" applyFont="1" applyBorder="1" applyAlignment="1">
      <alignment wrapText="1"/>
    </xf>
    <xf numFmtId="37" fontId="0" fillId="0" borderId="0" xfId="0" applyNumberFormat="1" applyFont="1" applyBorder="1" applyAlignment="1">
      <alignment wrapText="1"/>
    </xf>
    <xf numFmtId="37" fontId="0" fillId="0" borderId="7" xfId="0" applyNumberFormat="1" applyFont="1" applyBorder="1" applyAlignment="1">
      <alignment wrapText="1"/>
    </xf>
    <xf numFmtId="166" fontId="0" fillId="0" borderId="0" xfId="0" applyNumberFormat="1"/>
    <xf numFmtId="0" fontId="0" fillId="0" borderId="0" xfId="0" applyAlignment="1">
      <alignment vertical="center"/>
    </xf>
    <xf numFmtId="0" fontId="1" fillId="0" borderId="4" xfId="0" applyFont="1" applyBorder="1" applyAlignment="1">
      <alignment horizontal="center" wrapText="1"/>
    </xf>
    <xf numFmtId="0" fontId="4" fillId="0" borderId="9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4" fillId="0" borderId="10" xfId="0" applyFont="1" applyBorder="1" applyAlignment="1">
      <alignment horizontal="left" vertical="center" wrapText="1"/>
    </xf>
    <xf numFmtId="0" fontId="0" fillId="0" borderId="6" xfId="0" applyBorder="1" applyAlignment="1">
      <alignment horizontal="left" vertical="center"/>
    </xf>
    <xf numFmtId="0" fontId="0" fillId="0" borderId="3" xfId="0" applyFont="1" applyBorder="1" applyAlignment="1">
      <alignment horizontal="center" wrapText="1"/>
    </xf>
    <xf numFmtId="0" fontId="0" fillId="0" borderId="4" xfId="0" applyFont="1" applyBorder="1" applyAlignment="1">
      <alignment horizontal="center" wrapText="1"/>
    </xf>
  </cellXfs>
  <cellStyles count="1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Normal" xfId="0" builtinId="0"/>
  </cellStyles>
  <dxfs count="5">
    <dxf>
      <font>
        <b/>
        <i val="0"/>
        <color rgb="FF800000"/>
      </font>
    </dxf>
    <dxf>
      <font>
        <b/>
        <i val="0"/>
        <color rgb="FFFF0000"/>
      </font>
      <fill>
        <patternFill patternType="solid">
          <fgColor indexed="64"/>
          <bgColor theme="5" tint="0.79998168889431442"/>
        </patternFill>
      </fill>
    </dxf>
    <dxf>
      <font>
        <b/>
        <i val="0"/>
        <color rgb="FF800000"/>
      </font>
    </dxf>
    <dxf>
      <font>
        <b/>
        <i val="0"/>
        <color rgb="FFFF0000"/>
      </font>
      <fill>
        <patternFill patternType="solid">
          <fgColor indexed="64"/>
          <bgColor theme="5" tint="0.79998168889431442"/>
        </patternFill>
      </fill>
    </dxf>
    <dxf>
      <font>
        <b/>
        <i val="0"/>
        <color rgb="FF800000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30"/>
  <sheetViews>
    <sheetView tabSelected="1" topLeftCell="A64" zoomScale="75" zoomScaleNormal="75" workbookViewId="0">
      <selection activeCell="E76" sqref="E76"/>
    </sheetView>
  </sheetViews>
  <sheetFormatPr defaultColWidth="11.19921875" defaultRowHeight="15.6"/>
  <cols>
    <col min="1" max="1" width="13.5" customWidth="1"/>
    <col min="2" max="2" width="9.69921875" customWidth="1"/>
    <col min="3" max="3" width="7.19921875" customWidth="1"/>
    <col min="4" max="4" width="6.5" customWidth="1"/>
    <col min="5" max="6" width="9.5" customWidth="1"/>
    <col min="7" max="7" width="5.69921875" customWidth="1"/>
    <col min="8" max="8" width="6" customWidth="1"/>
    <col min="9" max="9" width="9.19921875" customWidth="1"/>
    <col min="10" max="10" width="6.796875" customWidth="1"/>
    <col min="11" max="11" width="6.69921875" customWidth="1"/>
    <col min="12" max="12" width="5.19921875" customWidth="1"/>
    <col min="13" max="13" width="6.5" customWidth="1"/>
    <col min="15" max="15" width="6" customWidth="1"/>
    <col min="16" max="16" width="6.5" customWidth="1"/>
    <col min="17" max="17" width="9.19921875" customWidth="1"/>
    <col min="18" max="19" width="6.296875" customWidth="1"/>
    <col min="20" max="20" width="7.796875" customWidth="1"/>
    <col min="21" max="21" width="6.69921875" customWidth="1"/>
    <col min="22" max="22" width="9.5" customWidth="1"/>
    <col min="23" max="23" width="6.69921875" customWidth="1"/>
    <col min="24" max="24" width="6.296875" customWidth="1"/>
    <col min="25" max="25" width="8.796875" customWidth="1"/>
  </cols>
  <sheetData>
    <row r="1" spans="1:35">
      <c r="A1" s="35" t="s">
        <v>37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</row>
    <row r="2" spans="1:35">
      <c r="A2" s="7"/>
      <c r="B2" s="36" t="s">
        <v>4</v>
      </c>
      <c r="C2" s="37"/>
      <c r="D2" s="37"/>
      <c r="E2" s="37"/>
      <c r="F2" s="37"/>
      <c r="G2" s="37"/>
      <c r="H2" s="37"/>
      <c r="I2" s="37"/>
      <c r="J2" s="37" t="s">
        <v>5</v>
      </c>
      <c r="K2" s="37"/>
      <c r="L2" s="37"/>
      <c r="M2" s="37"/>
      <c r="N2" s="37"/>
      <c r="O2" s="37"/>
      <c r="P2" s="37"/>
      <c r="Q2" s="37"/>
      <c r="R2" s="37" t="s">
        <v>6</v>
      </c>
      <c r="S2" s="37"/>
      <c r="T2" s="37"/>
      <c r="U2" s="37"/>
      <c r="V2" s="37"/>
      <c r="W2" s="37"/>
      <c r="X2" s="37"/>
      <c r="Y2" s="37"/>
    </row>
    <row r="3" spans="1:35" ht="19.95" customHeight="1">
      <c r="A3" s="8"/>
      <c r="B3" s="31" t="s">
        <v>0</v>
      </c>
      <c r="C3" s="31" t="s">
        <v>1</v>
      </c>
      <c r="D3" s="31" t="s">
        <v>2</v>
      </c>
      <c r="E3" s="31"/>
      <c r="F3" s="31" t="s">
        <v>30</v>
      </c>
      <c r="G3" s="31" t="s">
        <v>3</v>
      </c>
      <c r="H3" s="31"/>
      <c r="I3" s="31" t="s">
        <v>30</v>
      </c>
      <c r="J3" s="31" t="s">
        <v>0</v>
      </c>
      <c r="K3" s="31" t="s">
        <v>1</v>
      </c>
      <c r="L3" s="31" t="s">
        <v>2</v>
      </c>
      <c r="M3" s="31"/>
      <c r="N3" s="31" t="s">
        <v>30</v>
      </c>
      <c r="O3" s="31" t="s">
        <v>3</v>
      </c>
      <c r="P3" s="31"/>
      <c r="Q3" s="31" t="s">
        <v>30</v>
      </c>
      <c r="R3" s="31" t="s">
        <v>0</v>
      </c>
      <c r="S3" s="31" t="s">
        <v>1</v>
      </c>
      <c r="T3" s="31" t="s">
        <v>2</v>
      </c>
      <c r="U3" s="31"/>
      <c r="V3" s="31" t="s">
        <v>30</v>
      </c>
      <c r="W3" s="31" t="s">
        <v>3</v>
      </c>
      <c r="X3" s="31"/>
      <c r="Y3" s="31" t="s">
        <v>30</v>
      </c>
    </row>
    <row r="4" spans="1:35">
      <c r="A4" s="8"/>
      <c r="B4" s="31"/>
      <c r="C4" s="31"/>
      <c r="D4" s="5" t="s">
        <v>32</v>
      </c>
      <c r="E4" s="5" t="s">
        <v>33</v>
      </c>
      <c r="F4" s="31"/>
      <c r="G4" s="5" t="s">
        <v>32</v>
      </c>
      <c r="H4" s="5" t="s">
        <v>33</v>
      </c>
      <c r="I4" s="31"/>
      <c r="J4" s="31"/>
      <c r="K4" s="31"/>
      <c r="L4" s="5" t="s">
        <v>32</v>
      </c>
      <c r="M4" s="5" t="s">
        <v>33</v>
      </c>
      <c r="N4" s="31"/>
      <c r="O4" s="5" t="s">
        <v>32</v>
      </c>
      <c r="P4" s="5" t="s">
        <v>33</v>
      </c>
      <c r="Q4" s="31"/>
      <c r="R4" s="31"/>
      <c r="S4" s="31"/>
      <c r="T4" s="5" t="s">
        <v>32</v>
      </c>
      <c r="U4" s="5" t="s">
        <v>33</v>
      </c>
      <c r="V4" s="31"/>
      <c r="W4" s="5" t="s">
        <v>32</v>
      </c>
      <c r="X4" s="5" t="s">
        <v>33</v>
      </c>
      <c r="Y4" s="31"/>
    </row>
    <row r="5" spans="1:35" s="1" customFormat="1" ht="21" customHeight="1">
      <c r="A5" s="8" t="s">
        <v>7</v>
      </c>
      <c r="B5" s="9">
        <v>1366</v>
      </c>
      <c r="C5" s="10">
        <v>113</v>
      </c>
      <c r="D5" s="11">
        <v>34</v>
      </c>
      <c r="E5" s="12">
        <v>38.737387300000002</v>
      </c>
      <c r="F5" s="13">
        <v>0.57857371999999996</v>
      </c>
      <c r="G5" s="11">
        <v>79</v>
      </c>
      <c r="H5" s="12">
        <v>86.478867100000002</v>
      </c>
      <c r="I5" s="14">
        <v>0.56098035000000002</v>
      </c>
      <c r="J5" s="15">
        <v>953</v>
      </c>
      <c r="K5" s="10">
        <v>88</v>
      </c>
      <c r="L5" s="11">
        <v>44</v>
      </c>
      <c r="M5" s="12">
        <v>49.8659873</v>
      </c>
      <c r="N5" s="13">
        <v>0.54487198000000003</v>
      </c>
      <c r="O5" s="11">
        <v>44</v>
      </c>
      <c r="P5" s="12">
        <v>49.8659873</v>
      </c>
      <c r="Q5" s="14">
        <v>0.54487198000000003</v>
      </c>
      <c r="R5" s="15">
        <v>1133</v>
      </c>
      <c r="S5" s="10">
        <v>823</v>
      </c>
      <c r="T5" s="11">
        <v>385</v>
      </c>
      <c r="U5" s="12">
        <v>417.48753900000003</v>
      </c>
      <c r="V5" s="13">
        <v>0.25145339700000002</v>
      </c>
      <c r="W5" s="11">
        <v>438</v>
      </c>
      <c r="X5" s="12">
        <v>417.48753900000003</v>
      </c>
      <c r="Y5" s="14">
        <v>0.48310867099999999</v>
      </c>
    </row>
    <row r="6" spans="1:35" ht="15" customHeight="1">
      <c r="A6" s="8" t="s">
        <v>8</v>
      </c>
      <c r="B6" s="9">
        <v>1682</v>
      </c>
      <c r="C6" s="10">
        <v>167</v>
      </c>
      <c r="D6" s="11">
        <v>40</v>
      </c>
      <c r="E6" s="12">
        <v>47.698598400000002</v>
      </c>
      <c r="F6" s="13">
        <v>0.41103001</v>
      </c>
      <c r="G6" s="11">
        <v>127</v>
      </c>
      <c r="H6" s="12">
        <v>106.4842273</v>
      </c>
      <c r="I6" s="14">
        <v>0.17938904999999999</v>
      </c>
      <c r="J6" s="15">
        <v>1123</v>
      </c>
      <c r="K6" s="10">
        <v>107</v>
      </c>
      <c r="L6" s="11">
        <v>46</v>
      </c>
      <c r="M6" s="12">
        <v>58.761284000000003</v>
      </c>
      <c r="N6" s="13">
        <v>0.21247381000000001</v>
      </c>
      <c r="O6" s="11">
        <v>61</v>
      </c>
      <c r="P6" s="12">
        <v>58.761284000000003</v>
      </c>
      <c r="Q6" s="14">
        <v>0.83790852999999998</v>
      </c>
      <c r="R6" s="15">
        <v>1338</v>
      </c>
      <c r="S6" s="10">
        <v>997</v>
      </c>
      <c r="T6" s="11">
        <v>405</v>
      </c>
      <c r="U6" s="12">
        <v>493.02588400000002</v>
      </c>
      <c r="V6" s="13">
        <v>3.3095609999999999E-3</v>
      </c>
      <c r="W6" s="11">
        <v>592</v>
      </c>
      <c r="X6" s="12">
        <v>493.02588400000002</v>
      </c>
      <c r="Y6" s="14">
        <v>2.6584009999999999E-3</v>
      </c>
      <c r="Z6" s="27"/>
      <c r="AA6" s="29"/>
      <c r="AB6" s="3"/>
      <c r="AC6" s="3"/>
      <c r="AD6" s="3"/>
      <c r="AE6" s="3"/>
      <c r="AF6" s="3"/>
      <c r="AG6" s="3"/>
      <c r="AH6" s="3"/>
      <c r="AI6" s="3"/>
    </row>
    <row r="7" spans="1:35">
      <c r="A7" s="8" t="s">
        <v>9</v>
      </c>
      <c r="B7" s="9">
        <v>1025</v>
      </c>
      <c r="C7" s="10">
        <v>79</v>
      </c>
      <c r="D7" s="11">
        <v>24</v>
      </c>
      <c r="E7" s="12">
        <v>29.067219600000001</v>
      </c>
      <c r="F7" s="13">
        <v>0.48668239000000002</v>
      </c>
      <c r="G7" s="11">
        <v>55</v>
      </c>
      <c r="H7" s="12">
        <v>64.890804399999993</v>
      </c>
      <c r="I7" s="14">
        <v>0.36635933999999998</v>
      </c>
      <c r="J7" s="15">
        <v>725</v>
      </c>
      <c r="K7" s="10">
        <v>73</v>
      </c>
      <c r="L7" s="11">
        <v>37</v>
      </c>
      <c r="M7" s="12">
        <v>37.935824500000003</v>
      </c>
      <c r="N7" s="13">
        <v>0.91391162999999997</v>
      </c>
      <c r="O7" s="11">
        <v>36</v>
      </c>
      <c r="P7" s="12">
        <v>37.935824500000003</v>
      </c>
      <c r="Q7" s="14">
        <v>0.82187606999999996</v>
      </c>
      <c r="R7" s="15">
        <v>865</v>
      </c>
      <c r="S7" s="10">
        <v>635</v>
      </c>
      <c r="T7" s="11">
        <v>287</v>
      </c>
      <c r="U7" s="12">
        <v>318.73496999999998</v>
      </c>
      <c r="V7" s="13">
        <v>0.19724966999999999</v>
      </c>
      <c r="W7" s="11">
        <v>348</v>
      </c>
      <c r="X7" s="12">
        <v>318.73496999999998</v>
      </c>
      <c r="Y7" s="14">
        <v>0.25705820299999999</v>
      </c>
      <c r="Z7" s="27"/>
      <c r="AA7" s="29"/>
      <c r="AB7" s="3"/>
      <c r="AC7" s="3"/>
      <c r="AD7" s="3"/>
      <c r="AE7" s="3"/>
      <c r="AF7" s="3"/>
      <c r="AG7" s="3"/>
      <c r="AH7" s="3"/>
      <c r="AI7" s="3"/>
    </row>
    <row r="8" spans="1:35">
      <c r="A8" s="8" t="s">
        <v>10</v>
      </c>
      <c r="B8" s="9">
        <v>1181</v>
      </c>
      <c r="C8" s="10">
        <v>102</v>
      </c>
      <c r="D8" s="11">
        <v>43</v>
      </c>
      <c r="E8" s="12">
        <v>33.491108599999997</v>
      </c>
      <c r="F8" s="13">
        <v>0.27693188000000002</v>
      </c>
      <c r="G8" s="11">
        <v>59</v>
      </c>
      <c r="H8" s="12">
        <v>74.766868299999999</v>
      </c>
      <c r="I8" s="14">
        <v>0.17280803</v>
      </c>
      <c r="J8" s="15">
        <v>813</v>
      </c>
      <c r="K8" s="10">
        <v>85</v>
      </c>
      <c r="L8" s="11">
        <v>37</v>
      </c>
      <c r="M8" s="12">
        <v>42.540448699999999</v>
      </c>
      <c r="N8" s="13">
        <v>0.53444970999999997</v>
      </c>
      <c r="O8" s="11">
        <v>48</v>
      </c>
      <c r="P8" s="12">
        <v>42.540448699999999</v>
      </c>
      <c r="Q8" s="14">
        <v>0.56612543000000004</v>
      </c>
      <c r="R8" s="15">
        <v>997</v>
      </c>
      <c r="S8" s="10">
        <v>713</v>
      </c>
      <c r="T8" s="11">
        <v>299</v>
      </c>
      <c r="U8" s="12">
        <v>367.37429500000002</v>
      </c>
      <c r="V8" s="13">
        <v>8.0800609999999995E-3</v>
      </c>
      <c r="W8" s="11">
        <v>414</v>
      </c>
      <c r="X8" s="12">
        <v>367.37429500000002</v>
      </c>
      <c r="Y8" s="14">
        <v>9.5315874999999994E-2</v>
      </c>
      <c r="Z8" s="27"/>
      <c r="AA8" s="29"/>
      <c r="AB8" s="3"/>
      <c r="AC8" s="3"/>
      <c r="AD8" s="3"/>
      <c r="AE8" s="3"/>
      <c r="AF8" s="3"/>
      <c r="AG8" s="3"/>
      <c r="AH8" s="3"/>
      <c r="AI8" s="3"/>
    </row>
    <row r="9" spans="1:35">
      <c r="A9" s="8" t="s">
        <v>11</v>
      </c>
      <c r="B9" s="9">
        <v>1303</v>
      </c>
      <c r="C9" s="10">
        <v>150</v>
      </c>
      <c r="D9" s="11">
        <v>54</v>
      </c>
      <c r="E9" s="12">
        <v>36.950816699999997</v>
      </c>
      <c r="F9" s="13">
        <v>7.382068E-2</v>
      </c>
      <c r="G9" s="11">
        <v>96</v>
      </c>
      <c r="H9" s="12">
        <v>82.490456699999996</v>
      </c>
      <c r="I9" s="14">
        <v>0.31192504999999998</v>
      </c>
      <c r="J9" s="15">
        <v>903</v>
      </c>
      <c r="K9" s="10">
        <v>116</v>
      </c>
      <c r="L9" s="11">
        <v>57</v>
      </c>
      <c r="M9" s="12">
        <v>47.249723500000002</v>
      </c>
      <c r="N9" s="13">
        <v>0.33960426999999999</v>
      </c>
      <c r="O9" s="11">
        <v>59</v>
      </c>
      <c r="P9" s="12">
        <v>47.249723500000002</v>
      </c>
      <c r="Q9" s="14">
        <v>0.2543089</v>
      </c>
      <c r="R9" s="15">
        <v>1075</v>
      </c>
      <c r="S9" s="10">
        <v>808</v>
      </c>
      <c r="T9" s="11">
        <v>381</v>
      </c>
      <c r="U9" s="12">
        <v>396.11571400000003</v>
      </c>
      <c r="V9" s="13">
        <v>0.58765810600000001</v>
      </c>
      <c r="W9" s="11">
        <v>427</v>
      </c>
      <c r="X9" s="12">
        <v>396.11571400000003</v>
      </c>
      <c r="Y9" s="14">
        <v>0.28171136600000002</v>
      </c>
      <c r="Z9" s="27"/>
      <c r="AA9" s="29"/>
      <c r="AB9" s="3"/>
      <c r="AC9" s="3"/>
      <c r="AD9" s="3"/>
      <c r="AE9" s="3"/>
      <c r="AF9" s="3"/>
      <c r="AG9" s="3"/>
      <c r="AH9" s="3"/>
      <c r="AI9" s="3"/>
    </row>
    <row r="10" spans="1:35">
      <c r="A10" s="8" t="s">
        <v>12</v>
      </c>
      <c r="B10" s="9">
        <v>1226</v>
      </c>
      <c r="C10" s="10">
        <v>124</v>
      </c>
      <c r="D10" s="11">
        <v>29</v>
      </c>
      <c r="E10" s="12">
        <v>34.767230499999997</v>
      </c>
      <c r="F10" s="13">
        <v>0.47016023000000001</v>
      </c>
      <c r="G10" s="11">
        <v>95</v>
      </c>
      <c r="H10" s="12">
        <v>77.615732899999998</v>
      </c>
      <c r="I10" s="14">
        <v>0.18577829000000001</v>
      </c>
      <c r="J10" s="15">
        <v>823</v>
      </c>
      <c r="K10" s="10">
        <v>114</v>
      </c>
      <c r="L10" s="11">
        <v>56</v>
      </c>
      <c r="M10" s="12">
        <v>43.063701500000001</v>
      </c>
      <c r="N10" s="13">
        <v>0.19369391999999999</v>
      </c>
      <c r="O10" s="11">
        <v>58</v>
      </c>
      <c r="P10" s="12">
        <v>43.063701500000001</v>
      </c>
      <c r="Q10" s="14">
        <v>0.13734557999999999</v>
      </c>
      <c r="R10" s="15">
        <v>1007</v>
      </c>
      <c r="S10" s="10">
        <v>753</v>
      </c>
      <c r="T10" s="11">
        <v>341</v>
      </c>
      <c r="U10" s="12">
        <v>371.05909200000002</v>
      </c>
      <c r="V10" s="13">
        <v>0.259968592</v>
      </c>
      <c r="W10" s="11">
        <v>412</v>
      </c>
      <c r="X10" s="12">
        <v>371.05909200000002</v>
      </c>
      <c r="Y10" s="14">
        <v>0.14345274799999999</v>
      </c>
      <c r="Z10" s="27"/>
      <c r="AA10" s="29"/>
      <c r="AB10" s="4"/>
      <c r="AC10" s="3"/>
      <c r="AD10" s="3"/>
      <c r="AE10" s="3"/>
      <c r="AF10" s="3"/>
      <c r="AG10" s="3"/>
      <c r="AH10" s="3"/>
      <c r="AI10" s="3"/>
    </row>
    <row r="11" spans="1:35">
      <c r="A11" s="8" t="s">
        <v>13</v>
      </c>
      <c r="B11" s="9">
        <v>1225</v>
      </c>
      <c r="C11" s="10">
        <v>113</v>
      </c>
      <c r="D11" s="11">
        <v>27</v>
      </c>
      <c r="E11" s="12">
        <v>34.738872200000003</v>
      </c>
      <c r="F11" s="13">
        <v>0.32466630000000002</v>
      </c>
      <c r="G11" s="11">
        <v>86</v>
      </c>
      <c r="H11" s="12">
        <v>77.552424799999997</v>
      </c>
      <c r="I11" s="14">
        <v>0.50890301000000004</v>
      </c>
      <c r="J11" s="15">
        <v>841</v>
      </c>
      <c r="K11" s="10">
        <v>63</v>
      </c>
      <c r="L11" s="11">
        <v>34</v>
      </c>
      <c r="M11" s="12">
        <v>44.005556400000003</v>
      </c>
      <c r="N11" s="13">
        <v>0.25727060000000002</v>
      </c>
      <c r="O11" s="11">
        <v>29</v>
      </c>
      <c r="P11" s="12">
        <v>44.005556400000003</v>
      </c>
      <c r="Q11" s="14">
        <v>7.9054139999999995E-2</v>
      </c>
      <c r="R11" s="15">
        <v>993</v>
      </c>
      <c r="S11" s="10">
        <v>738</v>
      </c>
      <c r="T11" s="11">
        <v>327</v>
      </c>
      <c r="U11" s="12">
        <v>365.90037599999999</v>
      </c>
      <c r="V11" s="13">
        <v>0.13945882300000001</v>
      </c>
      <c r="W11" s="11">
        <v>411</v>
      </c>
      <c r="X11" s="12">
        <v>365.90037599999999</v>
      </c>
      <c r="Y11" s="14">
        <v>0.105653174</v>
      </c>
      <c r="Z11" s="27"/>
      <c r="AA11" s="29"/>
      <c r="AB11" s="3"/>
      <c r="AC11" s="3"/>
      <c r="AD11" s="3"/>
      <c r="AE11" s="3"/>
      <c r="AF11" s="3"/>
      <c r="AG11" s="3"/>
      <c r="AH11" s="3"/>
      <c r="AI11" s="3"/>
    </row>
    <row r="12" spans="1:35">
      <c r="A12" s="8" t="s">
        <v>14</v>
      </c>
      <c r="B12" s="9">
        <v>1395</v>
      </c>
      <c r="C12" s="10">
        <v>148</v>
      </c>
      <c r="D12" s="11">
        <v>44</v>
      </c>
      <c r="E12" s="12">
        <v>39.559776900000003</v>
      </c>
      <c r="F12" s="13">
        <v>0.62714970999999997</v>
      </c>
      <c r="G12" s="11">
        <v>104</v>
      </c>
      <c r="H12" s="12">
        <v>88.314802099999994</v>
      </c>
      <c r="I12" s="14">
        <v>0.25803203000000002</v>
      </c>
      <c r="J12" s="15">
        <v>969</v>
      </c>
      <c r="K12" s="10">
        <v>96</v>
      </c>
      <c r="L12" s="11">
        <v>48</v>
      </c>
      <c r="M12" s="12">
        <v>50.703191699999998</v>
      </c>
      <c r="N12" s="13">
        <v>0.78555346000000004</v>
      </c>
      <c r="O12" s="11">
        <v>48</v>
      </c>
      <c r="P12" s="12">
        <v>50.703191699999998</v>
      </c>
      <c r="Q12" s="14">
        <v>0.78555346000000004</v>
      </c>
      <c r="R12" s="15">
        <v>1105</v>
      </c>
      <c r="S12" s="10">
        <v>804</v>
      </c>
      <c r="T12" s="11">
        <v>346</v>
      </c>
      <c r="U12" s="12">
        <v>407.17010599999998</v>
      </c>
      <c r="V12" s="13">
        <v>2.5819837000000002E-2</v>
      </c>
      <c r="W12" s="11">
        <v>458</v>
      </c>
      <c r="X12" s="12">
        <v>407.17010599999998</v>
      </c>
      <c r="Y12" s="14">
        <v>8.3970597999999994E-2</v>
      </c>
      <c r="Z12" s="27"/>
      <c r="AA12" s="29"/>
      <c r="AB12" s="3"/>
      <c r="AC12" s="3"/>
      <c r="AD12" s="3"/>
      <c r="AE12" s="3"/>
      <c r="AF12" s="3"/>
      <c r="AG12" s="3"/>
      <c r="AH12" s="3"/>
      <c r="AI12" s="3"/>
    </row>
    <row r="13" spans="1:35">
      <c r="A13" s="8" t="s">
        <v>15</v>
      </c>
      <c r="B13" s="9">
        <v>1236</v>
      </c>
      <c r="C13" s="10">
        <v>115</v>
      </c>
      <c r="D13" s="11">
        <v>36</v>
      </c>
      <c r="E13" s="12">
        <v>35.050813099999999</v>
      </c>
      <c r="F13" s="13">
        <v>0.91034176</v>
      </c>
      <c r="G13" s="11">
        <v>79</v>
      </c>
      <c r="H13" s="12">
        <v>78.248813900000002</v>
      </c>
      <c r="I13" s="14">
        <v>0.95223230999999997</v>
      </c>
      <c r="J13" s="15">
        <v>859</v>
      </c>
      <c r="K13" s="10">
        <v>92</v>
      </c>
      <c r="L13" s="11">
        <v>47</v>
      </c>
      <c r="M13" s="12">
        <v>44.9474114</v>
      </c>
      <c r="N13" s="13">
        <v>0.83050155999999997</v>
      </c>
      <c r="O13" s="11">
        <v>45</v>
      </c>
      <c r="P13" s="12">
        <v>44.9474114</v>
      </c>
      <c r="Q13" s="14">
        <v>0.99557580000000001</v>
      </c>
      <c r="R13" s="15">
        <v>1059</v>
      </c>
      <c r="S13" s="10">
        <v>819</v>
      </c>
      <c r="T13" s="11">
        <v>346</v>
      </c>
      <c r="U13" s="12">
        <v>390.22003799999999</v>
      </c>
      <c r="V13" s="13">
        <v>0.10315886</v>
      </c>
      <c r="W13" s="11">
        <v>473</v>
      </c>
      <c r="X13" s="12">
        <v>390.22003799999999</v>
      </c>
      <c r="Y13" s="14">
        <v>4.8398590000000002E-3</v>
      </c>
      <c r="Z13" s="27"/>
      <c r="AA13" s="29"/>
      <c r="AB13" s="3"/>
      <c r="AC13" s="3"/>
      <c r="AD13" s="3"/>
      <c r="AE13" s="3"/>
      <c r="AF13" s="3"/>
      <c r="AG13" s="3"/>
      <c r="AH13" s="3"/>
      <c r="AI13" s="3"/>
    </row>
    <row r="14" spans="1:35">
      <c r="A14" s="8" t="s">
        <v>16</v>
      </c>
      <c r="B14" s="9">
        <v>1082</v>
      </c>
      <c r="C14" s="10">
        <v>75</v>
      </c>
      <c r="D14" s="11">
        <v>30</v>
      </c>
      <c r="E14" s="12">
        <v>30.6836406</v>
      </c>
      <c r="F14" s="13">
        <v>0.93006816999999997</v>
      </c>
      <c r="G14" s="11">
        <v>45</v>
      </c>
      <c r="H14" s="12">
        <v>68.499366199999997</v>
      </c>
      <c r="I14" s="14">
        <v>2.740039E-2</v>
      </c>
      <c r="J14" s="15">
        <v>690</v>
      </c>
      <c r="K14" s="10">
        <v>62</v>
      </c>
      <c r="L14" s="11">
        <v>31</v>
      </c>
      <c r="M14" s="12">
        <v>36.104439900000003</v>
      </c>
      <c r="N14" s="13">
        <v>0.53320493999999996</v>
      </c>
      <c r="O14" s="11">
        <v>31</v>
      </c>
      <c r="P14" s="12">
        <v>36.104439900000003</v>
      </c>
      <c r="Q14" s="14">
        <v>0.53320493999999996</v>
      </c>
      <c r="R14" s="15">
        <v>810</v>
      </c>
      <c r="S14" s="10">
        <v>581</v>
      </c>
      <c r="T14" s="11">
        <v>271</v>
      </c>
      <c r="U14" s="12">
        <v>298.46858500000002</v>
      </c>
      <c r="V14" s="13">
        <v>0.249703807</v>
      </c>
      <c r="W14" s="11">
        <v>310</v>
      </c>
      <c r="X14" s="12">
        <v>298.46858500000002</v>
      </c>
      <c r="Y14" s="14">
        <v>0.64015611400000005</v>
      </c>
      <c r="Z14" s="27"/>
      <c r="AA14" s="29"/>
      <c r="AB14" s="3"/>
      <c r="AC14" s="3"/>
      <c r="AD14" s="3"/>
      <c r="AE14" s="3"/>
      <c r="AF14" s="3"/>
      <c r="AG14" s="3"/>
      <c r="AH14" s="3"/>
      <c r="AI14" s="3"/>
    </row>
    <row r="15" spans="1:35">
      <c r="A15" s="8" t="s">
        <v>17</v>
      </c>
      <c r="B15" s="9">
        <v>1155</v>
      </c>
      <c r="C15" s="10">
        <v>89</v>
      </c>
      <c r="D15" s="11">
        <v>20</v>
      </c>
      <c r="E15" s="12">
        <v>32.753793799999997</v>
      </c>
      <c r="F15" s="13">
        <v>7.9096669999999994E-2</v>
      </c>
      <c r="G15" s="11">
        <v>69</v>
      </c>
      <c r="H15" s="12">
        <v>73.120857599999994</v>
      </c>
      <c r="I15" s="14">
        <v>0.72959251999999997</v>
      </c>
      <c r="J15" s="15">
        <v>788</v>
      </c>
      <c r="K15" s="10">
        <v>90</v>
      </c>
      <c r="L15" s="11">
        <v>42</v>
      </c>
      <c r="M15" s="12">
        <v>41.2323168</v>
      </c>
      <c r="N15" s="13">
        <v>0.93293996000000001</v>
      </c>
      <c r="O15" s="11">
        <v>48</v>
      </c>
      <c r="P15" s="12">
        <v>41.2323168</v>
      </c>
      <c r="Q15" s="14">
        <v>0.47372060999999999</v>
      </c>
      <c r="R15" s="15">
        <v>987</v>
      </c>
      <c r="S15" s="10">
        <v>708</v>
      </c>
      <c r="T15" s="11">
        <v>295</v>
      </c>
      <c r="U15" s="12">
        <v>363.68949800000001</v>
      </c>
      <c r="V15" s="13">
        <v>7.4419209999999998E-3</v>
      </c>
      <c r="W15" s="11">
        <v>413</v>
      </c>
      <c r="X15" s="12">
        <v>363.68949800000001</v>
      </c>
      <c r="Y15" s="14">
        <v>7.6834152000000003E-2</v>
      </c>
      <c r="Z15" s="27"/>
      <c r="AA15" s="29"/>
      <c r="AB15" s="3"/>
      <c r="AC15" s="3"/>
      <c r="AD15" s="3"/>
      <c r="AE15" s="3"/>
      <c r="AF15" s="3"/>
      <c r="AG15" s="3"/>
      <c r="AH15" s="3"/>
      <c r="AI15" s="3"/>
    </row>
    <row r="16" spans="1:35">
      <c r="A16" s="8" t="s">
        <v>18</v>
      </c>
      <c r="B16" s="9">
        <v>1068</v>
      </c>
      <c r="C16" s="10">
        <v>98</v>
      </c>
      <c r="D16" s="11">
        <v>33</v>
      </c>
      <c r="E16" s="12">
        <v>30.2866249</v>
      </c>
      <c r="F16" s="13">
        <v>0.73304477000000001</v>
      </c>
      <c r="G16" s="11">
        <v>65</v>
      </c>
      <c r="H16" s="12">
        <v>67.613052800000006</v>
      </c>
      <c r="I16" s="14">
        <v>0.82049315</v>
      </c>
      <c r="J16" s="15">
        <v>748</v>
      </c>
      <c r="K16" s="10">
        <v>80</v>
      </c>
      <c r="L16" s="11">
        <v>37</v>
      </c>
      <c r="M16" s="12">
        <v>39.139305800000002</v>
      </c>
      <c r="N16" s="13">
        <v>0.80632433000000003</v>
      </c>
      <c r="O16" s="11">
        <v>43</v>
      </c>
      <c r="P16" s="12">
        <v>39.139305800000002</v>
      </c>
      <c r="Q16" s="14">
        <v>0.67012194000000003</v>
      </c>
      <c r="R16" s="15">
        <v>851</v>
      </c>
      <c r="S16" s="10">
        <v>636</v>
      </c>
      <c r="T16" s="11">
        <v>240</v>
      </c>
      <c r="U16" s="12">
        <v>313.57625400000001</v>
      </c>
      <c r="V16" s="13">
        <v>1.7650879999999999E-3</v>
      </c>
      <c r="W16" s="11">
        <v>396</v>
      </c>
      <c r="X16" s="12">
        <v>313.57625400000001</v>
      </c>
      <c r="Y16" s="14">
        <v>1.9732339999999999E-3</v>
      </c>
      <c r="Z16" s="27"/>
      <c r="AA16" s="29"/>
      <c r="AB16" s="3"/>
      <c r="AC16" s="3"/>
      <c r="AD16" s="4"/>
      <c r="AE16" s="3"/>
      <c r="AF16" s="3"/>
      <c r="AG16" s="3"/>
      <c r="AH16" s="3"/>
      <c r="AI16" s="3"/>
    </row>
    <row r="17" spans="1:35">
      <c r="A17" s="8" t="s">
        <v>19</v>
      </c>
      <c r="B17" s="9">
        <v>1042</v>
      </c>
      <c r="C17" s="10">
        <v>77</v>
      </c>
      <c r="D17" s="11">
        <v>17</v>
      </c>
      <c r="E17" s="12">
        <v>29.5493101</v>
      </c>
      <c r="F17" s="13">
        <v>6.5864439999999996E-2</v>
      </c>
      <c r="G17" s="11">
        <v>60</v>
      </c>
      <c r="H17" s="12">
        <v>65.9670421</v>
      </c>
      <c r="I17" s="14">
        <v>0.59496433999999998</v>
      </c>
      <c r="J17" s="15">
        <v>721</v>
      </c>
      <c r="K17" s="10">
        <v>68</v>
      </c>
      <c r="L17" s="11">
        <v>40</v>
      </c>
      <c r="M17" s="12">
        <v>37.726523399999998</v>
      </c>
      <c r="N17" s="13">
        <v>0.79650493</v>
      </c>
      <c r="O17" s="11">
        <v>28</v>
      </c>
      <c r="P17" s="12">
        <v>37.726523399999998</v>
      </c>
      <c r="Q17" s="14">
        <v>0.23024015</v>
      </c>
      <c r="R17" s="15">
        <v>848</v>
      </c>
      <c r="S17" s="10">
        <v>616</v>
      </c>
      <c r="T17" s="11">
        <v>268</v>
      </c>
      <c r="U17" s="12">
        <v>312.47081500000002</v>
      </c>
      <c r="V17" s="13">
        <v>6.4921096999999997E-2</v>
      </c>
      <c r="W17" s="11">
        <v>348</v>
      </c>
      <c r="X17" s="12">
        <v>312.47081500000002</v>
      </c>
      <c r="Y17" s="14">
        <v>0.16682478000000001</v>
      </c>
      <c r="Z17" s="27"/>
      <c r="AA17" s="29"/>
      <c r="AB17" s="3"/>
      <c r="AC17" s="3"/>
      <c r="AD17" s="3"/>
      <c r="AE17" s="4"/>
      <c r="AF17" s="3"/>
      <c r="AG17" s="3"/>
      <c r="AH17" s="3"/>
      <c r="AI17" s="3"/>
    </row>
    <row r="18" spans="1:35">
      <c r="A18" s="8" t="s">
        <v>20</v>
      </c>
      <c r="B18" s="9">
        <v>1055</v>
      </c>
      <c r="C18" s="10">
        <v>81</v>
      </c>
      <c r="D18" s="11">
        <v>26</v>
      </c>
      <c r="E18" s="12">
        <v>29.9179675</v>
      </c>
      <c r="F18" s="13">
        <v>0.60031727000000001</v>
      </c>
      <c r="G18" s="11">
        <v>55</v>
      </c>
      <c r="H18" s="12">
        <v>66.790047400000006</v>
      </c>
      <c r="I18" s="14">
        <v>0.28536698999999999</v>
      </c>
      <c r="J18" s="15">
        <v>681</v>
      </c>
      <c r="K18" s="10">
        <v>73</v>
      </c>
      <c r="L18" s="11">
        <v>33</v>
      </c>
      <c r="M18" s="12">
        <v>35.633512400000001</v>
      </c>
      <c r="N18" s="13">
        <v>0.75057370999999995</v>
      </c>
      <c r="O18" s="11">
        <v>40</v>
      </c>
      <c r="P18" s="12">
        <v>35.633512400000001</v>
      </c>
      <c r="Q18" s="14">
        <v>0.61560948000000004</v>
      </c>
      <c r="R18" s="15">
        <v>874</v>
      </c>
      <c r="S18" s="10">
        <v>684</v>
      </c>
      <c r="T18" s="11">
        <v>342</v>
      </c>
      <c r="U18" s="12">
        <v>322.051288</v>
      </c>
      <c r="V18" s="13">
        <v>0.43885375100000001</v>
      </c>
      <c r="W18" s="11">
        <v>342</v>
      </c>
      <c r="X18" s="12">
        <v>322.051288</v>
      </c>
      <c r="Y18" s="14">
        <v>0.43885375100000001</v>
      </c>
      <c r="Z18" s="27"/>
      <c r="AA18" s="29"/>
      <c r="AB18" s="3"/>
      <c r="AC18" s="3"/>
      <c r="AD18" s="3"/>
      <c r="AE18" s="3"/>
      <c r="AF18" s="3"/>
      <c r="AG18" s="3"/>
      <c r="AH18" s="3"/>
      <c r="AI18" s="3"/>
    </row>
    <row r="19" spans="1:35">
      <c r="A19" s="8" t="s">
        <v>21</v>
      </c>
      <c r="B19" s="9">
        <v>1013</v>
      </c>
      <c r="C19" s="10">
        <v>100</v>
      </c>
      <c r="D19" s="11">
        <v>33</v>
      </c>
      <c r="E19" s="12">
        <v>28.726920400000001</v>
      </c>
      <c r="F19" s="13">
        <v>0.58652355</v>
      </c>
      <c r="G19" s="11">
        <v>67</v>
      </c>
      <c r="H19" s="12">
        <v>64.131107200000002</v>
      </c>
      <c r="I19" s="14">
        <v>0.80217674000000005</v>
      </c>
      <c r="J19" s="15">
        <v>753</v>
      </c>
      <c r="K19" s="10">
        <v>71</v>
      </c>
      <c r="L19" s="11">
        <v>38</v>
      </c>
      <c r="M19" s="12">
        <v>39.4009322</v>
      </c>
      <c r="N19" s="13">
        <v>0.87348214000000002</v>
      </c>
      <c r="O19" s="11">
        <v>33</v>
      </c>
      <c r="P19" s="12">
        <v>39.4009322</v>
      </c>
      <c r="Q19" s="14">
        <v>0.45189140999999999</v>
      </c>
      <c r="R19" s="15">
        <v>873</v>
      </c>
      <c r="S19" s="10">
        <v>609</v>
      </c>
      <c r="T19" s="11">
        <v>265</v>
      </c>
      <c r="U19" s="12">
        <v>321.68280800000002</v>
      </c>
      <c r="V19" s="13">
        <v>1.9274333000000001E-2</v>
      </c>
      <c r="W19" s="11">
        <v>344</v>
      </c>
      <c r="X19" s="12">
        <v>321.68280800000002</v>
      </c>
      <c r="Y19" s="14">
        <v>0.38704996800000002</v>
      </c>
      <c r="Z19" s="27"/>
      <c r="AA19" s="29"/>
      <c r="AB19" s="3"/>
      <c r="AC19" s="3"/>
      <c r="AD19" s="3"/>
      <c r="AE19" s="3"/>
      <c r="AF19" s="3"/>
      <c r="AG19" s="3"/>
      <c r="AH19" s="3"/>
      <c r="AI19" s="3"/>
    </row>
    <row r="20" spans="1:35">
      <c r="A20" s="8" t="s">
        <v>22</v>
      </c>
      <c r="B20" s="9">
        <v>1257</v>
      </c>
      <c r="C20" s="10">
        <v>143</v>
      </c>
      <c r="D20" s="11">
        <v>47</v>
      </c>
      <c r="E20" s="12">
        <v>35.646336599999998</v>
      </c>
      <c r="F20" s="13">
        <v>0.21170528999999999</v>
      </c>
      <c r="G20" s="11">
        <v>96</v>
      </c>
      <c r="H20" s="12">
        <v>79.578283999999996</v>
      </c>
      <c r="I20" s="14">
        <v>0.21522735000000001</v>
      </c>
      <c r="J20" s="15">
        <v>909</v>
      </c>
      <c r="K20" s="10">
        <v>72</v>
      </c>
      <c r="L20" s="11">
        <v>26</v>
      </c>
      <c r="M20" s="12">
        <v>47.563675099999998</v>
      </c>
      <c r="N20" s="13">
        <v>1.193199E-2</v>
      </c>
      <c r="O20" s="11">
        <v>46</v>
      </c>
      <c r="P20" s="12">
        <v>47.563675099999998</v>
      </c>
      <c r="Q20" s="14">
        <v>0.87157644000000001</v>
      </c>
      <c r="R20" s="15">
        <v>1077</v>
      </c>
      <c r="S20" s="10">
        <v>811</v>
      </c>
      <c r="T20" s="11">
        <v>356</v>
      </c>
      <c r="U20" s="12">
        <v>396.85267399999998</v>
      </c>
      <c r="V20" s="13">
        <v>0.13651374299999999</v>
      </c>
      <c r="W20" s="11">
        <v>455</v>
      </c>
      <c r="X20" s="12">
        <v>396.85267399999998</v>
      </c>
      <c r="Y20" s="14">
        <v>4.6341789000000001E-2</v>
      </c>
      <c r="Z20" s="27"/>
      <c r="AA20" s="29"/>
      <c r="AB20" s="3"/>
      <c r="AC20" s="3"/>
      <c r="AD20" s="3"/>
      <c r="AE20" s="3"/>
      <c r="AF20" s="3"/>
      <c r="AG20" s="3"/>
      <c r="AH20" s="3"/>
      <c r="AI20" s="3"/>
    </row>
    <row r="21" spans="1:35">
      <c r="A21" s="8" t="s">
        <v>23</v>
      </c>
      <c r="B21" s="9">
        <v>1243</v>
      </c>
      <c r="C21" s="10">
        <v>126</v>
      </c>
      <c r="D21" s="11">
        <v>30</v>
      </c>
      <c r="E21" s="12">
        <v>35.249320900000001</v>
      </c>
      <c r="F21" s="13">
        <v>0.51578718000000001</v>
      </c>
      <c r="G21" s="11">
        <v>96</v>
      </c>
      <c r="H21" s="12">
        <v>78.691970600000005</v>
      </c>
      <c r="I21" s="14">
        <v>0.19035927</v>
      </c>
      <c r="J21" s="15">
        <v>851</v>
      </c>
      <c r="K21" s="10">
        <v>104</v>
      </c>
      <c r="L21" s="11">
        <v>58</v>
      </c>
      <c r="M21" s="12">
        <v>44.528809199999998</v>
      </c>
      <c r="N21" s="13">
        <v>0.18338571000000001</v>
      </c>
      <c r="O21" s="11">
        <v>46</v>
      </c>
      <c r="P21" s="12">
        <v>44.528809199999998</v>
      </c>
      <c r="Q21" s="14">
        <v>0.87711810999999995</v>
      </c>
      <c r="R21" s="15">
        <v>997</v>
      </c>
      <c r="S21" s="10">
        <v>752</v>
      </c>
      <c r="T21" s="11">
        <v>305</v>
      </c>
      <c r="U21" s="12">
        <v>367.37429500000002</v>
      </c>
      <c r="V21" s="13">
        <v>1.6151639999999998E-2</v>
      </c>
      <c r="W21" s="11">
        <v>447</v>
      </c>
      <c r="X21" s="12">
        <v>367.37429500000002</v>
      </c>
      <c r="Y21" s="14">
        <v>5.2669300000000004E-3</v>
      </c>
      <c r="Z21" s="27"/>
      <c r="AA21" s="29"/>
      <c r="AB21" s="3"/>
      <c r="AC21" s="3"/>
      <c r="AD21" s="3"/>
      <c r="AE21" s="3"/>
      <c r="AF21" s="3"/>
      <c r="AG21" s="3"/>
      <c r="AH21" s="3"/>
      <c r="AI21" s="3"/>
    </row>
    <row r="22" spans="1:35">
      <c r="A22" s="8" t="s">
        <v>24</v>
      </c>
      <c r="B22" s="9">
        <v>638</v>
      </c>
      <c r="C22" s="10">
        <v>66</v>
      </c>
      <c r="D22" s="11">
        <v>17</v>
      </c>
      <c r="E22" s="12">
        <v>18.092571800000002</v>
      </c>
      <c r="F22" s="13">
        <v>0.85367252999999998</v>
      </c>
      <c r="G22" s="11">
        <v>49</v>
      </c>
      <c r="H22" s="12">
        <v>40.390568999999999</v>
      </c>
      <c r="I22" s="14">
        <v>0.36250512000000001</v>
      </c>
      <c r="J22" s="15">
        <v>450</v>
      </c>
      <c r="K22" s="10">
        <v>55</v>
      </c>
      <c r="L22" s="11">
        <v>29</v>
      </c>
      <c r="M22" s="12">
        <v>23.546373800000001</v>
      </c>
      <c r="N22" s="13">
        <v>0.45184679</v>
      </c>
      <c r="O22" s="11">
        <v>26</v>
      </c>
      <c r="P22" s="12">
        <v>23.546373800000001</v>
      </c>
      <c r="Q22" s="14">
        <v>0.72740464999999999</v>
      </c>
      <c r="R22" s="15">
        <v>627</v>
      </c>
      <c r="S22" s="10">
        <v>475</v>
      </c>
      <c r="T22" s="11">
        <v>226</v>
      </c>
      <c r="U22" s="12">
        <v>231.03679299999999</v>
      </c>
      <c r="V22" s="13">
        <v>0.81374170000000001</v>
      </c>
      <c r="W22" s="11">
        <v>249</v>
      </c>
      <c r="X22" s="12">
        <v>231.03679299999999</v>
      </c>
      <c r="Y22" s="14">
        <v>0.41228848899999998</v>
      </c>
      <c r="Z22" s="27"/>
      <c r="AA22" s="29"/>
      <c r="AB22" s="3"/>
      <c r="AC22" s="3"/>
      <c r="AD22" s="3"/>
      <c r="AE22" s="4"/>
      <c r="AF22" s="3"/>
      <c r="AG22" s="3"/>
      <c r="AH22" s="3"/>
      <c r="AI22" s="3"/>
    </row>
    <row r="23" spans="1:35">
      <c r="A23" s="8" t="s">
        <v>25</v>
      </c>
      <c r="B23" s="9">
        <v>1201</v>
      </c>
      <c r="C23" s="10">
        <v>93</v>
      </c>
      <c r="D23" s="11">
        <v>25</v>
      </c>
      <c r="E23" s="12">
        <v>34.058273900000003</v>
      </c>
      <c r="F23" s="13">
        <v>0.23851571999999999</v>
      </c>
      <c r="G23" s="11">
        <v>68</v>
      </c>
      <c r="H23" s="12">
        <v>76.033030299999993</v>
      </c>
      <c r="I23" s="14">
        <v>0.50327706999999999</v>
      </c>
      <c r="J23" s="15">
        <v>802</v>
      </c>
      <c r="K23" s="10">
        <v>96</v>
      </c>
      <c r="L23" s="11">
        <v>44</v>
      </c>
      <c r="M23" s="12">
        <v>41.964870699999999</v>
      </c>
      <c r="N23" s="13">
        <v>0.82626177000000001</v>
      </c>
      <c r="O23" s="11">
        <v>52</v>
      </c>
      <c r="P23" s="12">
        <v>41.964870699999999</v>
      </c>
      <c r="Q23" s="14">
        <v>0.30055777</v>
      </c>
      <c r="R23" s="15">
        <v>972</v>
      </c>
      <c r="S23" s="10">
        <v>720</v>
      </c>
      <c r="T23" s="11">
        <v>358</v>
      </c>
      <c r="U23" s="12">
        <v>358.16230200000001</v>
      </c>
      <c r="V23" s="13">
        <v>0.99516101300000004</v>
      </c>
      <c r="W23" s="11">
        <v>362</v>
      </c>
      <c r="X23" s="12">
        <v>358.16230200000001</v>
      </c>
      <c r="Y23" s="14">
        <v>0.88628508100000003</v>
      </c>
      <c r="Z23" s="27"/>
      <c r="AA23" s="29"/>
      <c r="AB23" s="3"/>
      <c r="AC23" s="3"/>
      <c r="AD23" s="3"/>
      <c r="AE23" s="3"/>
      <c r="AF23" s="3"/>
      <c r="AG23" s="3"/>
      <c r="AH23" s="3"/>
      <c r="AI23" s="3"/>
    </row>
    <row r="24" spans="1:35">
      <c r="A24" s="8" t="s">
        <v>26</v>
      </c>
      <c r="B24" s="9">
        <v>764</v>
      </c>
      <c r="C24" s="10">
        <v>66</v>
      </c>
      <c r="D24" s="11">
        <v>17</v>
      </c>
      <c r="E24" s="12">
        <v>21.665712899999999</v>
      </c>
      <c r="F24" s="13">
        <v>0.45305318</v>
      </c>
      <c r="G24" s="11">
        <v>49</v>
      </c>
      <c r="H24" s="12">
        <v>48.367389799999998</v>
      </c>
      <c r="I24" s="14">
        <v>0.94888220999999995</v>
      </c>
      <c r="J24" s="15">
        <v>535</v>
      </c>
      <c r="K24" s="10">
        <v>70</v>
      </c>
      <c r="L24" s="11">
        <v>25</v>
      </c>
      <c r="M24" s="12">
        <v>27.9940222</v>
      </c>
      <c r="N24" s="13">
        <v>0.68086446</v>
      </c>
      <c r="O24" s="11">
        <v>45</v>
      </c>
      <c r="P24" s="12">
        <v>27.9940222</v>
      </c>
      <c r="Q24" s="14">
        <v>4.6538009999999998E-2</v>
      </c>
      <c r="R24" s="15">
        <v>657</v>
      </c>
      <c r="S24" s="10">
        <v>480</v>
      </c>
      <c r="T24" s="11">
        <v>234</v>
      </c>
      <c r="U24" s="12">
        <v>242.091185</v>
      </c>
      <c r="V24" s="13">
        <v>0.71076910500000001</v>
      </c>
      <c r="W24" s="11">
        <v>246</v>
      </c>
      <c r="X24" s="12">
        <v>242.091185</v>
      </c>
      <c r="Y24" s="14">
        <v>0.85956557600000005</v>
      </c>
      <c r="Z24" s="27"/>
      <c r="AA24" s="29"/>
      <c r="AB24" s="3"/>
      <c r="AC24" s="3"/>
      <c r="AD24" s="3"/>
      <c r="AE24" s="3"/>
      <c r="AF24" s="3"/>
      <c r="AG24" s="3"/>
      <c r="AH24" s="3"/>
      <c r="AI24" s="3"/>
    </row>
    <row r="25" spans="1:35">
      <c r="A25" s="8" t="s">
        <v>27</v>
      </c>
      <c r="B25" s="9">
        <v>992</v>
      </c>
      <c r="C25" s="10">
        <v>88</v>
      </c>
      <c r="D25" s="11">
        <v>24</v>
      </c>
      <c r="E25" s="12">
        <v>28.131396899999999</v>
      </c>
      <c r="F25" s="13">
        <v>0.56718703999999998</v>
      </c>
      <c r="G25" s="11">
        <v>64</v>
      </c>
      <c r="H25" s="12">
        <v>62.801636999999999</v>
      </c>
      <c r="I25" s="14">
        <v>0.91524859999999997</v>
      </c>
      <c r="J25" s="15">
        <v>691</v>
      </c>
      <c r="K25" s="10">
        <v>77</v>
      </c>
      <c r="L25" s="11">
        <v>35</v>
      </c>
      <c r="M25" s="12">
        <v>36.156765200000002</v>
      </c>
      <c r="N25" s="13">
        <v>0.89092689000000003</v>
      </c>
      <c r="O25" s="11">
        <v>42</v>
      </c>
      <c r="P25" s="12">
        <v>36.156765200000002</v>
      </c>
      <c r="Q25" s="14">
        <v>0.50864297000000003</v>
      </c>
      <c r="R25" s="15">
        <v>845</v>
      </c>
      <c r="S25" s="10">
        <v>645</v>
      </c>
      <c r="T25" s="11">
        <v>329</v>
      </c>
      <c r="U25" s="12">
        <v>311.36537499999997</v>
      </c>
      <c r="V25" s="13">
        <v>0.48588362099999999</v>
      </c>
      <c r="W25" s="11">
        <v>316</v>
      </c>
      <c r="X25" s="12">
        <v>311.36537499999997</v>
      </c>
      <c r="Y25" s="14">
        <v>0.853201447</v>
      </c>
      <c r="Z25" s="27"/>
      <c r="AA25" s="29"/>
      <c r="AB25" s="3"/>
      <c r="AC25" s="3"/>
      <c r="AD25" s="3"/>
      <c r="AE25" s="3"/>
      <c r="AF25" s="3"/>
      <c r="AG25" s="3"/>
      <c r="AH25" s="3"/>
      <c r="AI25" s="3"/>
    </row>
    <row r="26" spans="1:35">
      <c r="A26" s="8" t="s">
        <v>28</v>
      </c>
      <c r="B26" s="9">
        <v>1001</v>
      </c>
      <c r="C26" s="10">
        <v>93</v>
      </c>
      <c r="D26" s="11">
        <v>39</v>
      </c>
      <c r="E26" s="12">
        <v>28.386621300000002</v>
      </c>
      <c r="F26" s="13">
        <v>0.19604371000000001</v>
      </c>
      <c r="G26" s="11">
        <v>54</v>
      </c>
      <c r="H26" s="12">
        <v>63.371409900000003</v>
      </c>
      <c r="I26" s="14">
        <v>0.38703040999999999</v>
      </c>
      <c r="J26" s="15">
        <v>714</v>
      </c>
      <c r="K26" s="10">
        <v>84</v>
      </c>
      <c r="L26" s="11">
        <v>36</v>
      </c>
      <c r="M26" s="12">
        <v>37.360246500000002</v>
      </c>
      <c r="N26" s="13">
        <v>0.87381587000000005</v>
      </c>
      <c r="O26" s="11">
        <v>48</v>
      </c>
      <c r="P26" s="12">
        <v>37.360246500000002</v>
      </c>
      <c r="Q26" s="14">
        <v>0.24948321000000001</v>
      </c>
      <c r="R26" s="15">
        <v>820</v>
      </c>
      <c r="S26" s="10">
        <v>610</v>
      </c>
      <c r="T26" s="11">
        <v>248</v>
      </c>
      <c r="U26" s="12">
        <v>302.15338200000002</v>
      </c>
      <c r="V26" s="13">
        <v>2.0955456000000001E-2</v>
      </c>
      <c r="W26" s="11">
        <v>362</v>
      </c>
      <c r="X26" s="12">
        <v>302.15338200000002</v>
      </c>
      <c r="Y26" s="14">
        <v>2.0220500999999998E-2</v>
      </c>
      <c r="Z26" s="27"/>
      <c r="AA26" s="29"/>
      <c r="AB26" s="3"/>
      <c r="AC26" s="3"/>
      <c r="AD26" s="3"/>
      <c r="AE26" s="3"/>
      <c r="AF26" s="3"/>
      <c r="AG26" s="3"/>
      <c r="AH26" s="3"/>
      <c r="AI26" s="3"/>
    </row>
    <row r="27" spans="1:35">
      <c r="A27" s="8" t="s">
        <v>29</v>
      </c>
      <c r="B27" s="9">
        <v>648</v>
      </c>
      <c r="C27" s="10">
        <v>47</v>
      </c>
      <c r="D27" s="11">
        <v>11</v>
      </c>
      <c r="E27" s="12">
        <v>18.376154400000001</v>
      </c>
      <c r="F27" s="13">
        <v>0.17353904000000001</v>
      </c>
      <c r="G27" s="11">
        <v>36</v>
      </c>
      <c r="H27" s="12">
        <v>41.023650000000004</v>
      </c>
      <c r="I27" s="14">
        <v>0.56704414000000003</v>
      </c>
      <c r="J27" s="15">
        <v>461</v>
      </c>
      <c r="K27" s="10">
        <v>45</v>
      </c>
      <c r="L27" s="11">
        <v>23</v>
      </c>
      <c r="M27" s="12">
        <v>24.121951899999999</v>
      </c>
      <c r="N27" s="13">
        <v>0.87017076000000004</v>
      </c>
      <c r="O27" s="11">
        <v>22</v>
      </c>
      <c r="P27" s="12">
        <v>24.121951899999999</v>
      </c>
      <c r="Q27" s="14">
        <v>0.75469792000000002</v>
      </c>
      <c r="R27" s="15">
        <v>566</v>
      </c>
      <c r="S27" s="10">
        <v>414</v>
      </c>
      <c r="T27" s="11">
        <v>193</v>
      </c>
      <c r="U27" s="12">
        <v>208.55953</v>
      </c>
      <c r="V27" s="13">
        <v>0.437474892</v>
      </c>
      <c r="W27" s="11">
        <v>221</v>
      </c>
      <c r="X27" s="12">
        <v>208.55953</v>
      </c>
      <c r="Y27" s="14">
        <v>0.54834612199999999</v>
      </c>
      <c r="Z27" s="27"/>
      <c r="AA27" s="29"/>
      <c r="AB27" s="3"/>
      <c r="AC27" s="3"/>
      <c r="AD27" s="3"/>
      <c r="AE27" s="3"/>
      <c r="AF27" s="3"/>
      <c r="AG27" s="3"/>
      <c r="AH27" s="3"/>
      <c r="AI27" s="3"/>
    </row>
    <row r="28" spans="1:35" ht="31.2">
      <c r="A28" s="7" t="s">
        <v>31</v>
      </c>
      <c r="B28" s="9">
        <v>1655</v>
      </c>
      <c r="C28" s="10">
        <v>164</v>
      </c>
      <c r="D28" s="11">
        <v>73</v>
      </c>
      <c r="E28" s="12">
        <v>46.932925300000001</v>
      </c>
      <c r="F28" s="13">
        <v>1.7300759999999998E-2</v>
      </c>
      <c r="G28" s="11">
        <v>91</v>
      </c>
      <c r="H28" s="12">
        <v>104.7749086</v>
      </c>
      <c r="I28" s="14">
        <v>0.32487587000000001</v>
      </c>
      <c r="J28" s="15">
        <v>1089</v>
      </c>
      <c r="K28" s="10">
        <v>97</v>
      </c>
      <c r="L28" s="11">
        <v>48</v>
      </c>
      <c r="M28" s="12">
        <v>56.982224700000003</v>
      </c>
      <c r="N28" s="13">
        <v>0.38067699999999999</v>
      </c>
      <c r="O28" s="11">
        <v>49</v>
      </c>
      <c r="P28" s="12">
        <v>56.982224700000003</v>
      </c>
      <c r="Q28" s="14">
        <v>0.43812269999999998</v>
      </c>
      <c r="R28" s="15">
        <v>1378</v>
      </c>
      <c r="S28" s="10">
        <v>943</v>
      </c>
      <c r="T28" s="11">
        <v>506</v>
      </c>
      <c r="U28" s="12">
        <v>507.76507400000003</v>
      </c>
      <c r="V28" s="13">
        <v>0.95579088300000004</v>
      </c>
      <c r="W28" s="11">
        <v>437</v>
      </c>
      <c r="X28" s="12">
        <v>507.76507400000003</v>
      </c>
      <c r="Y28" s="14">
        <v>2.1319713000000001E-2</v>
      </c>
      <c r="Z28" s="27"/>
      <c r="AA28" s="29"/>
      <c r="AB28" s="3"/>
      <c r="AC28" s="3"/>
      <c r="AD28" s="3"/>
      <c r="AE28" s="3"/>
      <c r="AF28" s="3"/>
      <c r="AG28" s="3"/>
      <c r="AH28" s="3"/>
      <c r="AI28" s="3"/>
    </row>
    <row r="29" spans="1:35">
      <c r="A29" s="32" t="s">
        <v>36</v>
      </c>
      <c r="B29" s="32"/>
      <c r="C29" s="32"/>
      <c r="D29" s="32"/>
      <c r="E29" s="32"/>
      <c r="F29" s="32"/>
      <c r="G29" s="32"/>
      <c r="H29" s="32"/>
      <c r="I29" s="32"/>
      <c r="J29" s="32"/>
      <c r="K29" s="32"/>
      <c r="L29" s="32"/>
      <c r="M29" s="32"/>
      <c r="N29" s="32"/>
      <c r="O29" s="32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28"/>
      <c r="AA29" s="29"/>
      <c r="AB29" s="4"/>
      <c r="AC29" s="3"/>
      <c r="AD29" s="3"/>
      <c r="AE29" s="4"/>
      <c r="AF29" s="3"/>
      <c r="AG29" s="3"/>
      <c r="AH29" s="3"/>
      <c r="AI29" s="3"/>
    </row>
    <row r="30" spans="1:35" ht="15" customHeight="1">
      <c r="A30" s="33"/>
      <c r="B30" s="33"/>
      <c r="C30" s="33"/>
      <c r="D30" s="33"/>
      <c r="E30" s="33"/>
      <c r="F30" s="33"/>
      <c r="G30" s="33"/>
      <c r="H30" s="33"/>
      <c r="I30" s="33"/>
      <c r="J30" s="33"/>
      <c r="K30" s="33"/>
      <c r="L30" s="33"/>
      <c r="M30" s="33"/>
      <c r="N30" s="33"/>
      <c r="O30" s="33"/>
      <c r="P30" s="33"/>
      <c r="Q30" s="33"/>
      <c r="R30" s="33"/>
      <c r="S30" s="33"/>
      <c r="T30" s="33"/>
      <c r="U30" s="33"/>
      <c r="V30" s="33"/>
      <c r="W30" s="33"/>
      <c r="X30" s="33"/>
      <c r="Y30" s="33"/>
      <c r="Z30" s="3"/>
      <c r="AB30" s="3"/>
      <c r="AC30" s="3"/>
      <c r="AD30" s="3"/>
      <c r="AE30" s="3"/>
      <c r="AF30" s="3"/>
      <c r="AG30" s="3"/>
      <c r="AH30" s="3"/>
      <c r="AI30" s="3"/>
    </row>
    <row r="31" spans="1:35">
      <c r="A31" s="34"/>
      <c r="B31" s="34"/>
      <c r="C31" s="34"/>
      <c r="D31" s="34"/>
      <c r="E31" s="34"/>
      <c r="F31" s="34"/>
      <c r="G31" s="34"/>
      <c r="H31" s="34"/>
      <c r="I31" s="34"/>
      <c r="J31" s="34"/>
      <c r="K31" s="34"/>
      <c r="L31" s="34"/>
      <c r="M31" s="34"/>
      <c r="N31" s="34"/>
      <c r="O31" s="34"/>
      <c r="P31" s="34"/>
      <c r="Q31" s="34"/>
      <c r="R31" s="34"/>
      <c r="S31" s="34"/>
      <c r="T31" s="34"/>
      <c r="U31" s="34"/>
      <c r="V31" s="34"/>
      <c r="W31" s="34"/>
      <c r="X31" s="34"/>
      <c r="Y31" s="34"/>
      <c r="Z31" s="3"/>
      <c r="AB31" s="3"/>
      <c r="AC31" s="3"/>
      <c r="AD31" s="3"/>
      <c r="AE31" s="3"/>
      <c r="AF31" s="3"/>
      <c r="AG31" s="3"/>
      <c r="AH31" s="3"/>
      <c r="AI31" s="3"/>
    </row>
    <row r="32" spans="1:35">
      <c r="Z32" s="3"/>
      <c r="AB32" s="3"/>
      <c r="AC32" s="3"/>
      <c r="AD32" s="3"/>
      <c r="AE32" s="3"/>
      <c r="AF32" s="3"/>
      <c r="AG32" s="3"/>
      <c r="AH32" s="3"/>
      <c r="AI32" s="3"/>
    </row>
    <row r="33" spans="1:35">
      <c r="Z33" s="3"/>
      <c r="AB33" s="3"/>
      <c r="AC33" s="3"/>
      <c r="AD33" s="3"/>
      <c r="AE33" s="3"/>
      <c r="AF33" s="3"/>
      <c r="AG33" s="3"/>
      <c r="AH33" s="3"/>
      <c r="AI33" s="3"/>
    </row>
    <row r="34" spans="1:35" ht="22.95" customHeight="1">
      <c r="A34" s="35" t="s">
        <v>38</v>
      </c>
      <c r="B34" s="35"/>
      <c r="C34" s="35"/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</row>
    <row r="35" spans="1:35" s="30" customFormat="1" ht="18" customHeight="1">
      <c r="A35" s="7" t="s">
        <v>34</v>
      </c>
      <c r="B35" s="36" t="s">
        <v>4</v>
      </c>
      <c r="C35" s="37"/>
      <c r="D35" s="37"/>
      <c r="E35" s="37"/>
      <c r="F35" s="37"/>
      <c r="G35" s="37"/>
      <c r="H35" s="37"/>
      <c r="I35" s="37"/>
      <c r="J35" s="37" t="s">
        <v>5</v>
      </c>
      <c r="K35" s="37"/>
      <c r="L35" s="37"/>
      <c r="M35" s="37"/>
      <c r="N35" s="37"/>
      <c r="O35" s="37"/>
      <c r="P35" s="37"/>
      <c r="Q35" s="37"/>
      <c r="R35" s="37" t="s">
        <v>6</v>
      </c>
      <c r="S35" s="37"/>
      <c r="T35" s="37"/>
      <c r="U35" s="37"/>
      <c r="V35" s="37"/>
      <c r="W35" s="37"/>
      <c r="X35" s="37"/>
      <c r="Y35" s="37"/>
    </row>
    <row r="36" spans="1:35" ht="19.95" customHeight="1">
      <c r="A36" s="8"/>
      <c r="B36" s="31" t="s">
        <v>0</v>
      </c>
      <c r="C36" s="31" t="s">
        <v>1</v>
      </c>
      <c r="D36" s="31" t="s">
        <v>2</v>
      </c>
      <c r="E36" s="31"/>
      <c r="F36" s="31" t="s">
        <v>30</v>
      </c>
      <c r="G36" s="31" t="s">
        <v>3</v>
      </c>
      <c r="H36" s="31"/>
      <c r="I36" s="31" t="s">
        <v>30</v>
      </c>
      <c r="J36" s="31" t="s">
        <v>0</v>
      </c>
      <c r="K36" s="31" t="s">
        <v>1</v>
      </c>
      <c r="L36" s="31" t="s">
        <v>2</v>
      </c>
      <c r="M36" s="31"/>
      <c r="N36" s="31" t="s">
        <v>30</v>
      </c>
      <c r="O36" s="31" t="s">
        <v>3</v>
      </c>
      <c r="P36" s="31"/>
      <c r="Q36" s="31" t="s">
        <v>30</v>
      </c>
      <c r="R36" s="31" t="s">
        <v>0</v>
      </c>
      <c r="S36" s="31" t="s">
        <v>1</v>
      </c>
      <c r="T36" s="31" t="s">
        <v>2</v>
      </c>
      <c r="U36" s="31"/>
      <c r="V36" s="31" t="s">
        <v>30</v>
      </c>
      <c r="W36" s="31" t="s">
        <v>3</v>
      </c>
      <c r="X36" s="31"/>
      <c r="Y36" s="31" t="s">
        <v>30</v>
      </c>
    </row>
    <row r="37" spans="1:35" ht="19.05" customHeight="1">
      <c r="A37" s="8"/>
      <c r="B37" s="31"/>
      <c r="C37" s="31"/>
      <c r="D37" s="5" t="s">
        <v>32</v>
      </c>
      <c r="E37" s="5" t="s">
        <v>33</v>
      </c>
      <c r="F37" s="31"/>
      <c r="G37" s="5" t="s">
        <v>32</v>
      </c>
      <c r="H37" s="5" t="s">
        <v>33</v>
      </c>
      <c r="I37" s="31"/>
      <c r="J37" s="31"/>
      <c r="K37" s="31"/>
      <c r="L37" s="5" t="s">
        <v>32</v>
      </c>
      <c r="M37" s="5" t="s">
        <v>33</v>
      </c>
      <c r="N37" s="31"/>
      <c r="O37" s="5" t="s">
        <v>32</v>
      </c>
      <c r="P37" s="5" t="s">
        <v>33</v>
      </c>
      <c r="Q37" s="31"/>
      <c r="R37" s="31"/>
      <c r="S37" s="31"/>
      <c r="T37" s="5" t="s">
        <v>32</v>
      </c>
      <c r="U37" s="5" t="s">
        <v>33</v>
      </c>
      <c r="V37" s="31"/>
      <c r="W37" s="5" t="s">
        <v>32</v>
      </c>
      <c r="X37" s="5" t="s">
        <v>33</v>
      </c>
      <c r="Y37" s="31"/>
    </row>
    <row r="38" spans="1:35">
      <c r="A38" s="8" t="s">
        <v>7</v>
      </c>
      <c r="B38" s="9">
        <v>1366</v>
      </c>
      <c r="C38" s="10">
        <v>107</v>
      </c>
      <c r="D38" s="11">
        <v>28</v>
      </c>
      <c r="E38" s="12">
        <v>34.730071299999999</v>
      </c>
      <c r="F38" s="13">
        <v>0.39547431640000003</v>
      </c>
      <c r="G38" s="11">
        <v>79</v>
      </c>
      <c r="H38" s="12">
        <v>87.270435699999993</v>
      </c>
      <c r="I38" s="14">
        <v>0.52127058999999998</v>
      </c>
      <c r="J38" s="15">
        <v>953</v>
      </c>
      <c r="K38" s="10">
        <v>66</v>
      </c>
      <c r="L38" s="11">
        <v>38</v>
      </c>
      <c r="M38" s="12">
        <v>36.640332899999997</v>
      </c>
      <c r="N38" s="13">
        <v>0.87494643999999999</v>
      </c>
      <c r="O38" s="11">
        <v>28</v>
      </c>
      <c r="P38" s="12">
        <v>36.640332899999997</v>
      </c>
      <c r="Q38" s="14">
        <v>0.28251860000000001</v>
      </c>
      <c r="R38" s="15">
        <v>1133</v>
      </c>
      <c r="S38" s="10">
        <v>525</v>
      </c>
      <c r="T38" s="11">
        <v>267</v>
      </c>
      <c r="U38" s="12">
        <v>249.15497790000001</v>
      </c>
      <c r="V38" s="13">
        <v>0.43218077999999999</v>
      </c>
      <c r="W38" s="11">
        <v>258</v>
      </c>
      <c r="X38" s="12">
        <v>249.15497790000001</v>
      </c>
      <c r="Y38" s="14">
        <v>0.69449586640000005</v>
      </c>
    </row>
    <row r="39" spans="1:35">
      <c r="A39" s="8" t="s">
        <v>8</v>
      </c>
      <c r="B39" s="9">
        <v>1682</v>
      </c>
      <c r="C39" s="10">
        <v>158</v>
      </c>
      <c r="D39" s="11">
        <v>33</v>
      </c>
      <c r="E39" s="12">
        <v>42.7642606</v>
      </c>
      <c r="F39" s="13">
        <v>0.26195656830000003</v>
      </c>
      <c r="G39" s="11">
        <v>125</v>
      </c>
      <c r="H39" s="12">
        <v>107.4589113</v>
      </c>
      <c r="I39" s="14">
        <v>0.24994146</v>
      </c>
      <c r="J39" s="15">
        <v>1123</v>
      </c>
      <c r="K39" s="10">
        <v>76</v>
      </c>
      <c r="L39" s="11">
        <v>36</v>
      </c>
      <c r="M39" s="12">
        <v>43.176383800000004</v>
      </c>
      <c r="N39" s="13">
        <v>0.41995091000000001</v>
      </c>
      <c r="O39" s="11">
        <v>40</v>
      </c>
      <c r="P39" s="12">
        <v>43.176383800000004</v>
      </c>
      <c r="Q39" s="14">
        <v>0.72762720000000003</v>
      </c>
      <c r="R39" s="15">
        <v>1338</v>
      </c>
      <c r="S39" s="10">
        <v>595</v>
      </c>
      <c r="T39" s="11">
        <v>261</v>
      </c>
      <c r="U39" s="12">
        <v>294.23597569999998</v>
      </c>
      <c r="V39" s="13">
        <v>0.15839540999999999</v>
      </c>
      <c r="W39" s="11">
        <v>334</v>
      </c>
      <c r="X39" s="12">
        <v>294.23597569999998</v>
      </c>
      <c r="Y39" s="14">
        <v>0.11263516229999999</v>
      </c>
    </row>
    <row r="40" spans="1:35">
      <c r="A40" s="8" t="s">
        <v>9</v>
      </c>
      <c r="B40" s="9">
        <v>1025</v>
      </c>
      <c r="C40" s="10">
        <v>76</v>
      </c>
      <c r="D40" s="11">
        <v>19</v>
      </c>
      <c r="E40" s="12">
        <v>26.0602658</v>
      </c>
      <c r="F40" s="13">
        <v>0.29290130780000001</v>
      </c>
      <c r="G40" s="11">
        <v>57</v>
      </c>
      <c r="H40" s="12">
        <v>65.484770600000004</v>
      </c>
      <c r="I40" s="14">
        <v>0.44328762999999999</v>
      </c>
      <c r="J40" s="15">
        <v>725</v>
      </c>
      <c r="K40" s="10">
        <v>63</v>
      </c>
      <c r="L40" s="11">
        <v>33</v>
      </c>
      <c r="M40" s="12">
        <v>27.8743351</v>
      </c>
      <c r="N40" s="13">
        <v>0.51121231</v>
      </c>
      <c r="O40" s="11">
        <v>30</v>
      </c>
      <c r="P40" s="12">
        <v>27.8743351</v>
      </c>
      <c r="Q40" s="14">
        <v>0.77992530000000004</v>
      </c>
      <c r="R40" s="15">
        <v>865</v>
      </c>
      <c r="S40" s="10">
        <v>349</v>
      </c>
      <c r="T40" s="11">
        <v>176</v>
      </c>
      <c r="U40" s="12">
        <v>190.2198199</v>
      </c>
      <c r="V40" s="13">
        <v>0.45744609000000003</v>
      </c>
      <c r="W40" s="11">
        <v>173</v>
      </c>
      <c r="X40" s="12">
        <v>190.2198199</v>
      </c>
      <c r="Y40" s="14">
        <v>0.36624328589999999</v>
      </c>
    </row>
    <row r="41" spans="1:35">
      <c r="A41" s="8" t="s">
        <v>10</v>
      </c>
      <c r="B41" s="9">
        <v>1181</v>
      </c>
      <c r="C41" s="10">
        <v>98</v>
      </c>
      <c r="D41" s="11">
        <v>40</v>
      </c>
      <c r="E41" s="12">
        <v>30.026511200000002</v>
      </c>
      <c r="F41" s="13">
        <v>0.23332624439999999</v>
      </c>
      <c r="G41" s="11">
        <v>58</v>
      </c>
      <c r="H41" s="12">
        <v>75.451233200000004</v>
      </c>
      <c r="I41" s="14">
        <v>0.13087678999999999</v>
      </c>
      <c r="J41" s="15">
        <v>813</v>
      </c>
      <c r="K41" s="10">
        <v>62</v>
      </c>
      <c r="L41" s="11">
        <v>30</v>
      </c>
      <c r="M41" s="12">
        <v>31.257702599999998</v>
      </c>
      <c r="N41" s="13">
        <v>0.87233501000000002</v>
      </c>
      <c r="O41" s="11">
        <v>32</v>
      </c>
      <c r="P41" s="12">
        <v>31.257702599999998</v>
      </c>
      <c r="Q41" s="14">
        <v>0.92564139999999995</v>
      </c>
      <c r="R41" s="15">
        <v>997</v>
      </c>
      <c r="S41" s="10">
        <v>387</v>
      </c>
      <c r="T41" s="11">
        <v>180</v>
      </c>
      <c r="U41" s="12">
        <v>219.2475843</v>
      </c>
      <c r="V41" s="13">
        <v>4.9503720000000001E-2</v>
      </c>
      <c r="W41" s="11">
        <v>207</v>
      </c>
      <c r="X41" s="12">
        <v>219.2475843</v>
      </c>
      <c r="Y41" s="14">
        <v>0.55303055980000004</v>
      </c>
    </row>
    <row r="42" spans="1:35">
      <c r="A42" s="8" t="s">
        <v>11</v>
      </c>
      <c r="B42" s="9">
        <v>1303</v>
      </c>
      <c r="C42" s="10">
        <v>144</v>
      </c>
      <c r="D42" s="11">
        <v>51</v>
      </c>
      <c r="E42" s="12">
        <v>33.128318399999998</v>
      </c>
      <c r="F42" s="13">
        <v>5.1358434500000001E-2</v>
      </c>
      <c r="G42" s="11">
        <v>93</v>
      </c>
      <c r="H42" s="12">
        <v>83.245518099999998</v>
      </c>
      <c r="I42" s="14">
        <v>0.46248602</v>
      </c>
      <c r="J42" s="15">
        <v>903</v>
      </c>
      <c r="K42" s="10">
        <v>76</v>
      </c>
      <c r="L42" s="11">
        <v>44</v>
      </c>
      <c r="M42" s="12">
        <v>34.717964899999998</v>
      </c>
      <c r="N42" s="13">
        <v>0.29547809000000003</v>
      </c>
      <c r="O42" s="11">
        <v>32</v>
      </c>
      <c r="P42" s="12">
        <v>34.717964899999998</v>
      </c>
      <c r="Q42" s="14">
        <v>0.73932050000000005</v>
      </c>
      <c r="R42" s="15">
        <v>1075</v>
      </c>
      <c r="S42" s="10">
        <v>511</v>
      </c>
      <c r="T42" s="11">
        <v>266</v>
      </c>
      <c r="U42" s="12">
        <v>236.40035420000001</v>
      </c>
      <c r="V42" s="13">
        <v>0.18664465999999999</v>
      </c>
      <c r="W42" s="11">
        <v>245</v>
      </c>
      <c r="X42" s="12">
        <v>236.40035420000001</v>
      </c>
      <c r="Y42" s="14">
        <v>0.69509736229999997</v>
      </c>
    </row>
    <row r="43" spans="1:35">
      <c r="A43" s="8" t="s">
        <v>12</v>
      </c>
      <c r="B43" s="9">
        <v>1226</v>
      </c>
      <c r="C43" s="10">
        <v>118</v>
      </c>
      <c r="D43" s="11">
        <v>25</v>
      </c>
      <c r="E43" s="12">
        <v>31.170620400000001</v>
      </c>
      <c r="F43" s="13">
        <v>0.41032005580000003</v>
      </c>
      <c r="G43" s="11">
        <v>93</v>
      </c>
      <c r="H43" s="12">
        <v>78.326174399999999</v>
      </c>
      <c r="I43" s="14">
        <v>0.26225942000000002</v>
      </c>
      <c r="J43" s="15">
        <v>823</v>
      </c>
      <c r="K43" s="10">
        <v>71</v>
      </c>
      <c r="L43" s="11">
        <v>37</v>
      </c>
      <c r="M43" s="12">
        <v>31.642176200000002</v>
      </c>
      <c r="N43" s="13">
        <v>0.51783572</v>
      </c>
      <c r="O43" s="11">
        <v>34</v>
      </c>
      <c r="P43" s="12">
        <v>31.642176200000002</v>
      </c>
      <c r="Q43" s="14">
        <v>0.77103759999999999</v>
      </c>
      <c r="R43" s="15">
        <v>1007</v>
      </c>
      <c r="S43" s="10">
        <v>441</v>
      </c>
      <c r="T43" s="11">
        <v>221</v>
      </c>
      <c r="U43" s="12">
        <v>221.4466573</v>
      </c>
      <c r="V43" s="13">
        <v>0.98305852000000005</v>
      </c>
      <c r="W43" s="11">
        <v>220</v>
      </c>
      <c r="X43" s="12">
        <v>221.4466573</v>
      </c>
      <c r="Y43" s="14">
        <v>0.94510616449999996</v>
      </c>
    </row>
    <row r="44" spans="1:35">
      <c r="A44" s="8" t="s">
        <v>13</v>
      </c>
      <c r="B44" s="9">
        <v>1225</v>
      </c>
      <c r="C44" s="10">
        <v>90</v>
      </c>
      <c r="D44" s="11">
        <v>18</v>
      </c>
      <c r="E44" s="12">
        <v>31.1451958</v>
      </c>
      <c r="F44" s="13">
        <v>6.07777267E-2</v>
      </c>
      <c r="G44" s="11">
        <v>72</v>
      </c>
      <c r="H44" s="12">
        <v>78.262286799999998</v>
      </c>
      <c r="I44" s="14">
        <v>0.60944410000000004</v>
      </c>
      <c r="J44" s="15">
        <v>841</v>
      </c>
      <c r="K44" s="10">
        <v>46</v>
      </c>
      <c r="L44" s="11">
        <v>24</v>
      </c>
      <c r="M44" s="12">
        <v>32.334228699999997</v>
      </c>
      <c r="N44" s="13">
        <v>0.26682694000000001</v>
      </c>
      <c r="O44" s="11">
        <v>22</v>
      </c>
      <c r="P44" s="12">
        <v>32.334228699999997</v>
      </c>
      <c r="Q44" s="14">
        <v>0.1609217</v>
      </c>
      <c r="R44" s="15">
        <v>993</v>
      </c>
      <c r="S44" s="10">
        <v>432</v>
      </c>
      <c r="T44" s="11">
        <v>211</v>
      </c>
      <c r="U44" s="12">
        <v>218.36795509999999</v>
      </c>
      <c r="V44" s="13">
        <v>0.72215830000000003</v>
      </c>
      <c r="W44" s="11">
        <v>221</v>
      </c>
      <c r="X44" s="12">
        <v>218.36795509999999</v>
      </c>
      <c r="Y44" s="14">
        <v>0.90007386379999998</v>
      </c>
    </row>
    <row r="45" spans="1:35">
      <c r="A45" s="8" t="s">
        <v>14</v>
      </c>
      <c r="B45" s="9">
        <v>1395</v>
      </c>
      <c r="C45" s="10">
        <v>143</v>
      </c>
      <c r="D45" s="11">
        <v>39</v>
      </c>
      <c r="E45" s="12">
        <v>35.4673862</v>
      </c>
      <c r="F45" s="13">
        <v>0.68227016149999997</v>
      </c>
      <c r="G45" s="11">
        <v>104</v>
      </c>
      <c r="H45" s="12">
        <v>89.123175500000002</v>
      </c>
      <c r="I45" s="14">
        <v>0.28438724999999998</v>
      </c>
      <c r="J45" s="15">
        <v>969</v>
      </c>
      <c r="K45" s="10">
        <v>77</v>
      </c>
      <c r="L45" s="11">
        <v>40</v>
      </c>
      <c r="M45" s="12">
        <v>37.255490600000002</v>
      </c>
      <c r="N45" s="13">
        <v>0.75485184999999999</v>
      </c>
      <c r="O45" s="11">
        <v>37</v>
      </c>
      <c r="P45" s="12">
        <v>37.255490600000002</v>
      </c>
      <c r="Q45" s="14">
        <v>0.97634699999999996</v>
      </c>
      <c r="R45" s="15">
        <v>1105</v>
      </c>
      <c r="S45" s="10">
        <v>483</v>
      </c>
      <c r="T45" s="11">
        <v>222</v>
      </c>
      <c r="U45" s="12">
        <v>242.9975733</v>
      </c>
      <c r="V45" s="13">
        <v>0.33018481</v>
      </c>
      <c r="W45" s="11">
        <v>261</v>
      </c>
      <c r="X45" s="12">
        <v>242.9975733</v>
      </c>
      <c r="Y45" s="14">
        <v>0.42261442300000002</v>
      </c>
    </row>
    <row r="46" spans="1:35">
      <c r="A46" s="8" t="s">
        <v>15</v>
      </c>
      <c r="B46" s="9">
        <v>1236</v>
      </c>
      <c r="C46" s="10">
        <v>116</v>
      </c>
      <c r="D46" s="11">
        <v>34</v>
      </c>
      <c r="E46" s="12">
        <v>31.424866900000001</v>
      </c>
      <c r="F46" s="13">
        <v>0.75020644930000002</v>
      </c>
      <c r="G46" s="11">
        <v>82</v>
      </c>
      <c r="H46" s="12">
        <v>78.965050199999993</v>
      </c>
      <c r="I46" s="14">
        <v>0.81094001999999998</v>
      </c>
      <c r="J46" s="15">
        <v>859</v>
      </c>
      <c r="K46" s="10">
        <v>64</v>
      </c>
      <c r="L46" s="11">
        <v>36</v>
      </c>
      <c r="M46" s="12">
        <v>33.026281099999999</v>
      </c>
      <c r="N46" s="13">
        <v>0.72039905000000004</v>
      </c>
      <c r="O46" s="11">
        <v>28</v>
      </c>
      <c r="P46" s="12">
        <v>33.026281099999999</v>
      </c>
      <c r="Q46" s="14">
        <v>0.51995760000000002</v>
      </c>
      <c r="R46" s="15">
        <v>1059</v>
      </c>
      <c r="S46" s="10">
        <v>495</v>
      </c>
      <c r="T46" s="11">
        <v>224</v>
      </c>
      <c r="U46" s="12">
        <v>232.8818373</v>
      </c>
      <c r="V46" s="13">
        <v>0.67775501999999999</v>
      </c>
      <c r="W46" s="11">
        <v>271</v>
      </c>
      <c r="X46" s="12">
        <v>232.8818373</v>
      </c>
      <c r="Y46" s="14">
        <v>8.9485683100000005E-2</v>
      </c>
    </row>
    <row r="47" spans="1:35">
      <c r="A47" s="8" t="s">
        <v>16</v>
      </c>
      <c r="B47" s="9">
        <v>1082</v>
      </c>
      <c r="C47" s="10">
        <v>75</v>
      </c>
      <c r="D47" s="11">
        <v>26</v>
      </c>
      <c r="E47" s="12">
        <v>27.5094709</v>
      </c>
      <c r="F47" s="13">
        <v>0.83651569380000002</v>
      </c>
      <c r="G47" s="11">
        <v>49</v>
      </c>
      <c r="H47" s="12">
        <v>69.126362700000001</v>
      </c>
      <c r="I47" s="14">
        <v>6.4055899999999999E-2</v>
      </c>
      <c r="J47" s="15">
        <v>690</v>
      </c>
      <c r="K47" s="10">
        <v>36</v>
      </c>
      <c r="L47" s="11">
        <v>19</v>
      </c>
      <c r="M47" s="12">
        <v>26.528677500000001</v>
      </c>
      <c r="N47" s="13">
        <v>0.26451894999999997</v>
      </c>
      <c r="O47" s="11">
        <v>17</v>
      </c>
      <c r="P47" s="12">
        <v>26.528677500000001</v>
      </c>
      <c r="Q47" s="14">
        <v>0.1486663</v>
      </c>
      <c r="R47" s="15">
        <v>810</v>
      </c>
      <c r="S47" s="10">
        <v>316</v>
      </c>
      <c r="T47" s="11">
        <v>161</v>
      </c>
      <c r="U47" s="12">
        <v>178.12491800000001</v>
      </c>
      <c r="V47" s="13">
        <v>0.35240911000000003</v>
      </c>
      <c r="W47" s="11">
        <v>155</v>
      </c>
      <c r="X47" s="12">
        <v>178.12491800000001</v>
      </c>
      <c r="Y47" s="14">
        <v>0.2051552616</v>
      </c>
    </row>
    <row r="48" spans="1:35">
      <c r="A48" s="8" t="s">
        <v>17</v>
      </c>
      <c r="B48" s="9">
        <v>1155</v>
      </c>
      <c r="C48" s="10">
        <v>93</v>
      </c>
      <c r="D48" s="11">
        <v>19</v>
      </c>
      <c r="E48" s="12">
        <v>29.365470299999998</v>
      </c>
      <c r="F48" s="13">
        <v>0.13610244429999999</v>
      </c>
      <c r="G48" s="11">
        <v>74</v>
      </c>
      <c r="H48" s="12">
        <v>73.790156100000004</v>
      </c>
      <c r="I48" s="14">
        <v>0.98622816000000002</v>
      </c>
      <c r="J48" s="15">
        <v>788</v>
      </c>
      <c r="K48" s="10">
        <v>68</v>
      </c>
      <c r="L48" s="11">
        <v>36</v>
      </c>
      <c r="M48" s="12">
        <v>30.2965187</v>
      </c>
      <c r="N48" s="13">
        <v>0.48362867999999998</v>
      </c>
      <c r="O48" s="11">
        <v>32</v>
      </c>
      <c r="P48" s="12">
        <v>30.2965187</v>
      </c>
      <c r="Q48" s="14">
        <v>0.82912269999999999</v>
      </c>
      <c r="R48" s="15">
        <v>987</v>
      </c>
      <c r="S48" s="10">
        <v>407</v>
      </c>
      <c r="T48" s="11">
        <v>168</v>
      </c>
      <c r="U48" s="12">
        <v>217.04851120000001</v>
      </c>
      <c r="V48" s="13">
        <v>1.243385E-2</v>
      </c>
      <c r="W48" s="11">
        <v>239</v>
      </c>
      <c r="X48" s="12">
        <v>217.04851120000001</v>
      </c>
      <c r="Y48" s="14">
        <v>0.30398841519999997</v>
      </c>
    </row>
    <row r="49" spans="1:25">
      <c r="A49" s="8" t="s">
        <v>18</v>
      </c>
      <c r="B49" s="9">
        <v>1068</v>
      </c>
      <c r="C49" s="10">
        <v>96</v>
      </c>
      <c r="D49" s="11">
        <v>27</v>
      </c>
      <c r="E49" s="12">
        <v>27.153525800000001</v>
      </c>
      <c r="F49" s="13">
        <v>0.98335528090000002</v>
      </c>
      <c r="G49" s="11">
        <v>69</v>
      </c>
      <c r="H49" s="12">
        <v>68.231936500000003</v>
      </c>
      <c r="I49" s="14">
        <v>0.94772445999999999</v>
      </c>
      <c r="J49" s="15">
        <v>748</v>
      </c>
      <c r="K49" s="10">
        <v>64</v>
      </c>
      <c r="L49" s="11">
        <v>32</v>
      </c>
      <c r="M49" s="12">
        <v>28.758624300000001</v>
      </c>
      <c r="N49" s="13">
        <v>0.67752769000000002</v>
      </c>
      <c r="O49" s="11">
        <v>32</v>
      </c>
      <c r="P49" s="12">
        <v>28.758624300000001</v>
      </c>
      <c r="Q49" s="14">
        <v>0.67752769999999995</v>
      </c>
      <c r="R49" s="15">
        <v>851</v>
      </c>
      <c r="S49" s="10">
        <v>409</v>
      </c>
      <c r="T49" s="11">
        <v>173</v>
      </c>
      <c r="U49" s="12">
        <v>187.1411176</v>
      </c>
      <c r="V49" s="13">
        <v>0.45617723999999998</v>
      </c>
      <c r="W49" s="11">
        <v>236</v>
      </c>
      <c r="X49" s="12">
        <v>187.1411176</v>
      </c>
      <c r="Y49" s="14">
        <v>1.7539254000000001E-2</v>
      </c>
    </row>
    <row r="50" spans="1:25">
      <c r="A50" s="8" t="s">
        <v>19</v>
      </c>
      <c r="B50" s="9">
        <v>1042</v>
      </c>
      <c r="C50" s="10">
        <v>80</v>
      </c>
      <c r="D50" s="11">
        <v>20</v>
      </c>
      <c r="E50" s="12">
        <v>26.492484900000001</v>
      </c>
      <c r="F50" s="13">
        <v>0.34100513249999997</v>
      </c>
      <c r="G50" s="11">
        <v>60</v>
      </c>
      <c r="H50" s="12">
        <v>66.570859400000003</v>
      </c>
      <c r="I50" s="14">
        <v>0.55918188999999996</v>
      </c>
      <c r="J50" s="15">
        <v>721</v>
      </c>
      <c r="K50" s="10">
        <v>56</v>
      </c>
      <c r="L50" s="11">
        <v>32</v>
      </c>
      <c r="M50" s="12">
        <v>27.720545600000001</v>
      </c>
      <c r="N50" s="13">
        <v>0.5797388</v>
      </c>
      <c r="O50" s="11">
        <v>24</v>
      </c>
      <c r="P50" s="12">
        <v>27.720545600000001</v>
      </c>
      <c r="Q50" s="14">
        <v>0.6049196</v>
      </c>
      <c r="R50" s="15">
        <v>848</v>
      </c>
      <c r="S50" s="10">
        <v>356</v>
      </c>
      <c r="T50" s="11">
        <v>178</v>
      </c>
      <c r="U50" s="12">
        <v>186.48139570000001</v>
      </c>
      <c r="V50" s="13">
        <v>0.65686021999999999</v>
      </c>
      <c r="W50" s="11">
        <v>178</v>
      </c>
      <c r="X50" s="12">
        <v>186.48139570000001</v>
      </c>
      <c r="Y50" s="14">
        <v>0.65686021640000003</v>
      </c>
    </row>
    <row r="51" spans="1:25">
      <c r="A51" s="8" t="s">
        <v>20</v>
      </c>
      <c r="B51" s="9">
        <v>1055</v>
      </c>
      <c r="C51" s="10">
        <v>87</v>
      </c>
      <c r="D51" s="11">
        <v>27</v>
      </c>
      <c r="E51" s="12">
        <v>26.823005299999998</v>
      </c>
      <c r="F51" s="13">
        <v>0.98075250719999996</v>
      </c>
      <c r="G51" s="11">
        <v>60</v>
      </c>
      <c r="H51" s="12">
        <v>67.401398</v>
      </c>
      <c r="I51" s="14">
        <v>0.51199629999999996</v>
      </c>
      <c r="J51" s="15">
        <v>681</v>
      </c>
      <c r="K51" s="10">
        <v>51</v>
      </c>
      <c r="L51" s="11">
        <v>28</v>
      </c>
      <c r="M51" s="12">
        <v>26.1826513</v>
      </c>
      <c r="N51" s="13">
        <v>0.80499131000000002</v>
      </c>
      <c r="O51" s="11">
        <v>23</v>
      </c>
      <c r="P51" s="12">
        <v>26.1826513</v>
      </c>
      <c r="Q51" s="14">
        <v>0.64995879999999995</v>
      </c>
      <c r="R51" s="15">
        <v>874</v>
      </c>
      <c r="S51" s="10">
        <v>430</v>
      </c>
      <c r="T51" s="11">
        <v>224</v>
      </c>
      <c r="U51" s="12">
        <v>192.19898559999999</v>
      </c>
      <c r="V51" s="13">
        <v>0.11904367</v>
      </c>
      <c r="W51" s="11">
        <v>206</v>
      </c>
      <c r="X51" s="12">
        <v>192.19898559999999</v>
      </c>
      <c r="Y51" s="14">
        <v>0.4891826104</v>
      </c>
    </row>
    <row r="52" spans="1:25">
      <c r="A52" s="8" t="s">
        <v>21</v>
      </c>
      <c r="B52" s="9">
        <v>1013</v>
      </c>
      <c r="C52" s="10">
        <v>98</v>
      </c>
      <c r="D52" s="11">
        <v>28</v>
      </c>
      <c r="E52" s="12">
        <v>25.75517</v>
      </c>
      <c r="F52" s="13">
        <v>0.75946947200000003</v>
      </c>
      <c r="G52" s="11">
        <v>70</v>
      </c>
      <c r="H52" s="12">
        <v>64.718119599999994</v>
      </c>
      <c r="I52" s="14">
        <v>0.64906087999999995</v>
      </c>
      <c r="J52" s="15">
        <v>753</v>
      </c>
      <c r="K52" s="10">
        <v>50</v>
      </c>
      <c r="L52" s="11">
        <v>30</v>
      </c>
      <c r="M52" s="12">
        <v>28.950861100000001</v>
      </c>
      <c r="N52" s="13">
        <v>0.89131285999999998</v>
      </c>
      <c r="O52" s="11">
        <v>20</v>
      </c>
      <c r="P52" s="12">
        <v>28.950861100000001</v>
      </c>
      <c r="Q52" s="14">
        <v>0.2007787</v>
      </c>
      <c r="R52" s="15">
        <v>873</v>
      </c>
      <c r="S52" s="10">
        <v>352</v>
      </c>
      <c r="T52" s="11">
        <v>159</v>
      </c>
      <c r="U52" s="12">
        <v>191.9790783</v>
      </c>
      <c r="V52" s="13">
        <v>7.8349249999999995E-2</v>
      </c>
      <c r="W52" s="11">
        <v>193</v>
      </c>
      <c r="X52" s="12">
        <v>191.9790783</v>
      </c>
      <c r="Y52" s="14">
        <v>0.95850287609999996</v>
      </c>
    </row>
    <row r="53" spans="1:25">
      <c r="A53" s="8" t="s">
        <v>22</v>
      </c>
      <c r="B53" s="9">
        <v>1257</v>
      </c>
      <c r="C53" s="10">
        <v>148</v>
      </c>
      <c r="D53" s="11">
        <v>45</v>
      </c>
      <c r="E53" s="12">
        <v>31.9587845</v>
      </c>
      <c r="F53" s="13">
        <v>0.13712515419999999</v>
      </c>
      <c r="G53" s="11">
        <v>103</v>
      </c>
      <c r="H53" s="12">
        <v>80.306689399999996</v>
      </c>
      <c r="I53" s="14">
        <v>9.3711970000000006E-2</v>
      </c>
      <c r="J53" s="15">
        <v>909</v>
      </c>
      <c r="K53" s="10">
        <v>52</v>
      </c>
      <c r="L53" s="11">
        <v>21</v>
      </c>
      <c r="M53" s="12">
        <v>34.948649099999997</v>
      </c>
      <c r="N53" s="13">
        <v>6.2206379999999999E-2</v>
      </c>
      <c r="O53" s="11">
        <v>31</v>
      </c>
      <c r="P53" s="12">
        <v>34.948649099999997</v>
      </c>
      <c r="Q53" s="14">
        <v>0.6268011</v>
      </c>
      <c r="R53" s="15">
        <v>1077</v>
      </c>
      <c r="S53" s="10">
        <v>488</v>
      </c>
      <c r="T53" s="11">
        <v>235</v>
      </c>
      <c r="U53" s="12">
        <v>236.84016879999999</v>
      </c>
      <c r="V53" s="13">
        <v>0.93248799000000004</v>
      </c>
      <c r="W53" s="11">
        <v>253</v>
      </c>
      <c r="X53" s="12">
        <v>236.84016879999999</v>
      </c>
      <c r="Y53" s="14">
        <v>0.46530103620000002</v>
      </c>
    </row>
    <row r="54" spans="1:25">
      <c r="A54" s="8" t="s">
        <v>23</v>
      </c>
      <c r="B54" s="9">
        <v>1243</v>
      </c>
      <c r="C54" s="10">
        <v>120</v>
      </c>
      <c r="D54" s="11">
        <v>20</v>
      </c>
      <c r="E54" s="12">
        <v>31.602839400000001</v>
      </c>
      <c r="F54" s="13">
        <v>0.10626644270000001</v>
      </c>
      <c r="G54" s="11">
        <v>100</v>
      </c>
      <c r="H54" s="12">
        <v>79.412263199999998</v>
      </c>
      <c r="I54" s="14">
        <v>0.12428578999999999</v>
      </c>
      <c r="J54" s="15">
        <v>851</v>
      </c>
      <c r="K54" s="10">
        <v>83</v>
      </c>
      <c r="L54" s="11">
        <v>52</v>
      </c>
      <c r="M54" s="12">
        <v>32.718702299999997</v>
      </c>
      <c r="N54" s="13">
        <v>3.6187039999999997E-2</v>
      </c>
      <c r="O54" s="11">
        <v>31</v>
      </c>
      <c r="P54" s="12">
        <v>32.718702299999997</v>
      </c>
      <c r="Q54" s="14">
        <v>0.8295245</v>
      </c>
      <c r="R54" s="15">
        <v>997</v>
      </c>
      <c r="S54" s="10">
        <v>471</v>
      </c>
      <c r="T54" s="11">
        <v>201</v>
      </c>
      <c r="U54" s="12">
        <v>219.2475843</v>
      </c>
      <c r="V54" s="13">
        <v>0.37339683000000001</v>
      </c>
      <c r="W54" s="11">
        <v>270</v>
      </c>
      <c r="X54" s="12">
        <v>219.2475843</v>
      </c>
      <c r="Y54" s="14">
        <v>2.1760488099999999E-2</v>
      </c>
    </row>
    <row r="55" spans="1:25">
      <c r="A55" s="8" t="s">
        <v>24</v>
      </c>
      <c r="B55" s="9">
        <v>638</v>
      </c>
      <c r="C55" s="10">
        <v>64</v>
      </c>
      <c r="D55" s="11">
        <v>14</v>
      </c>
      <c r="E55" s="12">
        <v>16.2209264</v>
      </c>
      <c r="F55" s="13">
        <v>0.68621345600000005</v>
      </c>
      <c r="G55" s="11">
        <v>50</v>
      </c>
      <c r="H55" s="12">
        <v>40.760276699999999</v>
      </c>
      <c r="I55" s="14">
        <v>0.33211404</v>
      </c>
      <c r="J55" s="15">
        <v>450</v>
      </c>
      <c r="K55" s="10">
        <v>43</v>
      </c>
      <c r="L55" s="11">
        <v>23</v>
      </c>
      <c r="M55" s="12">
        <v>17.301311399999999</v>
      </c>
      <c r="N55" s="13">
        <v>0.36936302999999998</v>
      </c>
      <c r="O55" s="11">
        <v>20</v>
      </c>
      <c r="P55" s="12">
        <v>17.301311399999999</v>
      </c>
      <c r="Q55" s="14">
        <v>0.65858609999999995</v>
      </c>
      <c r="R55" s="15">
        <v>627</v>
      </c>
      <c r="S55" s="10">
        <v>289</v>
      </c>
      <c r="T55" s="11">
        <v>149</v>
      </c>
      <c r="U55" s="12">
        <v>137.88188099999999</v>
      </c>
      <c r="V55" s="13">
        <v>0.51155591</v>
      </c>
      <c r="W55" s="11">
        <v>140</v>
      </c>
      <c r="X55" s="12">
        <v>137.88188099999999</v>
      </c>
      <c r="Y55" s="14">
        <v>0.89889027200000005</v>
      </c>
    </row>
    <row r="56" spans="1:25">
      <c r="A56" s="8" t="s">
        <v>25</v>
      </c>
      <c r="B56" s="9">
        <v>1201</v>
      </c>
      <c r="C56" s="10">
        <v>97</v>
      </c>
      <c r="D56" s="11">
        <v>25</v>
      </c>
      <c r="E56" s="12">
        <v>30.535004199999999</v>
      </c>
      <c r="F56" s="13">
        <v>0.45764145389999999</v>
      </c>
      <c r="G56" s="11">
        <v>72</v>
      </c>
      <c r="H56" s="12">
        <v>76.728984800000006</v>
      </c>
      <c r="I56" s="14">
        <v>0.69818895000000003</v>
      </c>
      <c r="J56" s="15">
        <v>802</v>
      </c>
      <c r="K56" s="10">
        <v>69</v>
      </c>
      <c r="L56" s="11">
        <v>32</v>
      </c>
      <c r="M56" s="12">
        <v>30.834781700000001</v>
      </c>
      <c r="N56" s="13">
        <v>0.88313472000000004</v>
      </c>
      <c r="O56" s="11">
        <v>37</v>
      </c>
      <c r="P56" s="12">
        <v>30.834781700000001</v>
      </c>
      <c r="Q56" s="14">
        <v>0.454127</v>
      </c>
      <c r="R56" s="15">
        <v>972</v>
      </c>
      <c r="S56" s="10">
        <v>425</v>
      </c>
      <c r="T56" s="11">
        <v>219</v>
      </c>
      <c r="U56" s="12">
        <v>213.74990159999999</v>
      </c>
      <c r="V56" s="13">
        <v>0.80075004000000005</v>
      </c>
      <c r="W56" s="11">
        <v>206</v>
      </c>
      <c r="X56" s="12">
        <v>213.74990159999999</v>
      </c>
      <c r="Y56" s="14">
        <v>0.70523068349999996</v>
      </c>
    </row>
    <row r="57" spans="1:25">
      <c r="A57" s="8" t="s">
        <v>26</v>
      </c>
      <c r="B57" s="9">
        <v>764</v>
      </c>
      <c r="C57" s="10">
        <v>68</v>
      </c>
      <c r="D57" s="11">
        <v>18</v>
      </c>
      <c r="E57" s="12">
        <v>19.424432299999999</v>
      </c>
      <c r="F57" s="13">
        <v>0.81588289920000001</v>
      </c>
      <c r="G57" s="11">
        <v>50</v>
      </c>
      <c r="H57" s="12">
        <v>48.810111900000003</v>
      </c>
      <c r="I57" s="14">
        <v>0.90471833999999995</v>
      </c>
      <c r="J57" s="15">
        <v>535</v>
      </c>
      <c r="K57" s="10">
        <v>48</v>
      </c>
      <c r="L57" s="11">
        <v>21</v>
      </c>
      <c r="M57" s="12">
        <v>20.5693369</v>
      </c>
      <c r="N57" s="13">
        <v>0.94674402999999996</v>
      </c>
      <c r="O57" s="11">
        <v>27</v>
      </c>
      <c r="P57" s="12">
        <v>20.5693369</v>
      </c>
      <c r="Q57" s="14">
        <v>0.35114099999999998</v>
      </c>
      <c r="R57" s="15">
        <v>657</v>
      </c>
      <c r="S57" s="10">
        <v>304</v>
      </c>
      <c r="T57" s="11">
        <v>156</v>
      </c>
      <c r="U57" s="12">
        <v>144.4791002</v>
      </c>
      <c r="V57" s="13">
        <v>0.50628784000000004</v>
      </c>
      <c r="W57" s="11">
        <v>148</v>
      </c>
      <c r="X57" s="12">
        <v>144.4791002</v>
      </c>
      <c r="Y57" s="14">
        <v>0.83688757729999996</v>
      </c>
    </row>
    <row r="58" spans="1:25">
      <c r="A58" s="8" t="s">
        <v>27</v>
      </c>
      <c r="B58" s="9">
        <v>992</v>
      </c>
      <c r="C58" s="10">
        <v>72</v>
      </c>
      <c r="D58" s="11">
        <v>10</v>
      </c>
      <c r="E58" s="12">
        <v>25.221252400000001</v>
      </c>
      <c r="F58" s="13">
        <v>1.0324498200000001E-2</v>
      </c>
      <c r="G58" s="11">
        <v>62</v>
      </c>
      <c r="H58" s="12">
        <v>63.376480399999998</v>
      </c>
      <c r="I58" s="14">
        <v>0.90216160999999995</v>
      </c>
      <c r="J58" s="15">
        <v>691</v>
      </c>
      <c r="K58" s="10">
        <v>63</v>
      </c>
      <c r="L58" s="11">
        <v>30</v>
      </c>
      <c r="M58" s="12">
        <v>26.5671249</v>
      </c>
      <c r="N58" s="13">
        <v>0.64807946000000005</v>
      </c>
      <c r="O58" s="11">
        <v>33</v>
      </c>
      <c r="P58" s="12">
        <v>26.5671249</v>
      </c>
      <c r="Q58" s="14">
        <v>0.40456690000000001</v>
      </c>
      <c r="R58" s="15">
        <v>845</v>
      </c>
      <c r="S58" s="10">
        <v>404</v>
      </c>
      <c r="T58" s="11">
        <v>207</v>
      </c>
      <c r="U58" s="12">
        <v>185.82167369999999</v>
      </c>
      <c r="V58" s="13">
        <v>0.28527353</v>
      </c>
      <c r="W58" s="11">
        <v>197</v>
      </c>
      <c r="X58" s="12">
        <v>185.82167369999999</v>
      </c>
      <c r="Y58" s="14">
        <v>0.56778355380000001</v>
      </c>
    </row>
    <row r="59" spans="1:25">
      <c r="A59" s="8" t="s">
        <v>28</v>
      </c>
      <c r="B59" s="9">
        <v>1001</v>
      </c>
      <c r="C59" s="10">
        <v>94</v>
      </c>
      <c r="D59" s="11">
        <v>36</v>
      </c>
      <c r="E59" s="12">
        <v>25.4500742</v>
      </c>
      <c r="F59" s="13">
        <v>0.17835935489999999</v>
      </c>
      <c r="G59" s="11">
        <v>58</v>
      </c>
      <c r="H59" s="12">
        <v>63.951468599999998</v>
      </c>
      <c r="I59" s="14">
        <v>0.58993664000000001</v>
      </c>
      <c r="J59" s="15">
        <v>714</v>
      </c>
      <c r="K59" s="10">
        <v>53</v>
      </c>
      <c r="L59" s="11">
        <v>22</v>
      </c>
      <c r="M59" s="12">
        <v>27.451414100000001</v>
      </c>
      <c r="N59" s="13">
        <v>0.43821510000000002</v>
      </c>
      <c r="O59" s="11">
        <v>31</v>
      </c>
      <c r="P59" s="12">
        <v>27.451414100000001</v>
      </c>
      <c r="Q59" s="14">
        <v>0.64254069999999996</v>
      </c>
      <c r="R59" s="15">
        <v>820</v>
      </c>
      <c r="S59" s="10">
        <v>361</v>
      </c>
      <c r="T59" s="11">
        <v>162</v>
      </c>
      <c r="U59" s="12">
        <v>180.3239911</v>
      </c>
      <c r="V59" s="13">
        <v>0.32198893000000001</v>
      </c>
      <c r="W59" s="11">
        <v>199</v>
      </c>
      <c r="X59" s="12">
        <v>180.3239911</v>
      </c>
      <c r="Y59" s="14">
        <v>0.33760289710000002</v>
      </c>
    </row>
    <row r="60" spans="1:25">
      <c r="A60" s="8" t="s">
        <v>29</v>
      </c>
      <c r="B60" s="9">
        <v>648</v>
      </c>
      <c r="C60" s="10">
        <v>42</v>
      </c>
      <c r="D60" s="11">
        <v>10</v>
      </c>
      <c r="E60" s="12">
        <v>16.4751729</v>
      </c>
      <c r="F60" s="13">
        <v>0.2082332442</v>
      </c>
      <c r="G60" s="11">
        <v>32</v>
      </c>
      <c r="H60" s="12">
        <v>41.3991525</v>
      </c>
      <c r="I60" s="14">
        <v>0.27260104000000002</v>
      </c>
      <c r="J60" s="15">
        <v>461</v>
      </c>
      <c r="K60" s="10">
        <v>32</v>
      </c>
      <c r="L60" s="11">
        <v>15</v>
      </c>
      <c r="M60" s="12">
        <v>17.724232400000002</v>
      </c>
      <c r="N60" s="13">
        <v>0.63391626000000001</v>
      </c>
      <c r="O60" s="11">
        <v>17</v>
      </c>
      <c r="P60" s="12">
        <v>17.724232400000002</v>
      </c>
      <c r="Q60" s="14">
        <v>0.90218410000000004</v>
      </c>
      <c r="R60" s="15">
        <v>566</v>
      </c>
      <c r="S60" s="10">
        <v>233</v>
      </c>
      <c r="T60" s="11">
        <v>122</v>
      </c>
      <c r="U60" s="12">
        <v>124.46753529999999</v>
      </c>
      <c r="V60" s="13">
        <v>0.87510692000000001</v>
      </c>
      <c r="W60" s="11">
        <v>111</v>
      </c>
      <c r="X60" s="12">
        <v>124.46753529999999</v>
      </c>
      <c r="Y60" s="14">
        <v>0.38013231870000003</v>
      </c>
    </row>
    <row r="61" spans="1:25" ht="31.2">
      <c r="A61" s="7" t="s">
        <v>31</v>
      </c>
      <c r="B61" s="16">
        <v>1655</v>
      </c>
      <c r="C61" s="17">
        <v>166</v>
      </c>
      <c r="D61" s="18">
        <v>79</v>
      </c>
      <c r="E61" s="19">
        <v>42.077795100000003</v>
      </c>
      <c r="F61" s="20">
        <v>7.9225789999999997E-4</v>
      </c>
      <c r="G61" s="18">
        <v>87</v>
      </c>
      <c r="H61" s="19">
        <v>105.7339466</v>
      </c>
      <c r="I61" s="21">
        <v>0.17719908000000001</v>
      </c>
      <c r="J61" s="22">
        <v>1089</v>
      </c>
      <c r="K61" s="17">
        <v>80</v>
      </c>
      <c r="L61" s="18">
        <v>38</v>
      </c>
      <c r="M61" s="19">
        <v>41.869173600000003</v>
      </c>
      <c r="N61" s="20">
        <v>0.66505769999999997</v>
      </c>
      <c r="O61" s="18">
        <v>42</v>
      </c>
      <c r="P61" s="19">
        <v>41.869173600000003</v>
      </c>
      <c r="Q61" s="21">
        <v>0.98860219999999999</v>
      </c>
      <c r="R61" s="22">
        <v>1378</v>
      </c>
      <c r="S61" s="17">
        <v>542</v>
      </c>
      <c r="T61" s="18">
        <v>322</v>
      </c>
      <c r="U61" s="19">
        <v>303.03226790000002</v>
      </c>
      <c r="V61" s="20">
        <v>0.4480382</v>
      </c>
      <c r="W61" s="18">
        <v>220</v>
      </c>
      <c r="X61" s="19">
        <v>303.03226790000002</v>
      </c>
      <c r="Y61" s="21">
        <v>2.8272410000000002E-4</v>
      </c>
    </row>
    <row r="62" spans="1:25" ht="18" customHeight="1">
      <c r="A62" s="32" t="s">
        <v>35</v>
      </c>
      <c r="B62" s="32"/>
      <c r="C62" s="32"/>
      <c r="D62" s="32"/>
      <c r="E62" s="32"/>
      <c r="F62" s="32"/>
      <c r="G62" s="32"/>
      <c r="H62" s="32"/>
      <c r="I62" s="32"/>
      <c r="J62" s="32"/>
      <c r="K62" s="32"/>
      <c r="L62" s="32"/>
      <c r="M62" s="32"/>
      <c r="N62" s="32"/>
      <c r="O62" s="32"/>
      <c r="P62" s="32"/>
      <c r="Q62" s="32"/>
      <c r="R62" s="32"/>
      <c r="S62" s="32"/>
      <c r="T62" s="32"/>
      <c r="U62" s="32"/>
      <c r="V62" s="32"/>
      <c r="W62" s="32"/>
      <c r="X62" s="32"/>
      <c r="Y62" s="32"/>
    </row>
    <row r="63" spans="1:25" ht="15" customHeight="1">
      <c r="A63" s="33"/>
      <c r="B63" s="33"/>
      <c r="C63" s="33"/>
      <c r="D63" s="33"/>
      <c r="E63" s="33"/>
      <c r="F63" s="33"/>
      <c r="G63" s="33"/>
      <c r="H63" s="33"/>
      <c r="I63" s="33"/>
      <c r="J63" s="33"/>
      <c r="K63" s="33"/>
      <c r="L63" s="33"/>
      <c r="M63" s="33"/>
      <c r="N63" s="33"/>
      <c r="O63" s="33"/>
      <c r="P63" s="33"/>
      <c r="Q63" s="33"/>
      <c r="R63" s="33"/>
      <c r="S63" s="33"/>
      <c r="T63" s="33"/>
      <c r="U63" s="33"/>
      <c r="V63" s="33"/>
      <c r="W63" s="33"/>
      <c r="X63" s="33"/>
      <c r="Y63" s="33"/>
    </row>
    <row r="64" spans="1:25" ht="22.95" customHeight="1">
      <c r="A64" s="34"/>
      <c r="B64" s="34"/>
      <c r="C64" s="34"/>
      <c r="D64" s="34"/>
      <c r="E64" s="34"/>
      <c r="F64" s="34"/>
      <c r="G64" s="34"/>
      <c r="H64" s="34"/>
      <c r="I64" s="34"/>
      <c r="J64" s="34"/>
      <c r="K64" s="34"/>
      <c r="L64" s="34"/>
      <c r="M64" s="34"/>
      <c r="N64" s="34"/>
      <c r="O64" s="34"/>
      <c r="P64" s="34"/>
      <c r="Q64" s="34"/>
      <c r="R64" s="34"/>
      <c r="S64" s="34"/>
      <c r="T64" s="34"/>
      <c r="U64" s="34"/>
      <c r="V64" s="34"/>
      <c r="W64" s="34"/>
      <c r="X64" s="34"/>
      <c r="Y64" s="34"/>
    </row>
    <row r="65" spans="1:25" ht="21" customHeight="1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</row>
    <row r="66" spans="1:25" ht="19.95" customHeight="1">
      <c r="A66" s="35" t="s">
        <v>39</v>
      </c>
      <c r="B66" s="35"/>
      <c r="C66" s="35"/>
      <c r="D66" s="35"/>
      <c r="E66" s="35"/>
      <c r="F66" s="35"/>
      <c r="G66" s="35"/>
      <c r="H66" s="35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  <c r="Y66" s="35"/>
    </row>
    <row r="67" spans="1:25" ht="18" customHeight="1">
      <c r="A67" s="7"/>
      <c r="B67" s="36" t="s">
        <v>4</v>
      </c>
      <c r="C67" s="37"/>
      <c r="D67" s="37"/>
      <c r="E67" s="37"/>
      <c r="F67" s="37"/>
      <c r="G67" s="37"/>
      <c r="H67" s="37"/>
      <c r="I67" s="37"/>
      <c r="J67" s="37" t="s">
        <v>5</v>
      </c>
      <c r="K67" s="37"/>
      <c r="L67" s="37"/>
      <c r="M67" s="37"/>
      <c r="N67" s="37"/>
      <c r="O67" s="37"/>
      <c r="P67" s="37"/>
      <c r="Q67" s="37"/>
      <c r="R67" s="37" t="s">
        <v>6</v>
      </c>
      <c r="S67" s="37"/>
      <c r="T67" s="37"/>
      <c r="U67" s="37"/>
      <c r="V67" s="37"/>
      <c r="W67" s="37"/>
      <c r="X67" s="37"/>
      <c r="Y67" s="37"/>
    </row>
    <row r="68" spans="1:25" s="30" customFormat="1" ht="18" customHeight="1">
      <c r="A68" s="8"/>
      <c r="B68" s="31" t="s">
        <v>0</v>
      </c>
      <c r="C68" s="31" t="s">
        <v>1</v>
      </c>
      <c r="D68" s="31" t="s">
        <v>2</v>
      </c>
      <c r="E68" s="31"/>
      <c r="F68" s="31" t="s">
        <v>30</v>
      </c>
      <c r="G68" s="31" t="s">
        <v>3</v>
      </c>
      <c r="H68" s="31"/>
      <c r="I68" s="31" t="s">
        <v>30</v>
      </c>
      <c r="J68" s="31" t="s">
        <v>0</v>
      </c>
      <c r="K68" s="31" t="s">
        <v>1</v>
      </c>
      <c r="L68" s="31" t="s">
        <v>2</v>
      </c>
      <c r="M68" s="31"/>
      <c r="N68" s="31" t="s">
        <v>30</v>
      </c>
      <c r="O68" s="31" t="s">
        <v>3</v>
      </c>
      <c r="P68" s="31"/>
      <c r="Q68" s="31" t="s">
        <v>30</v>
      </c>
      <c r="R68" s="31" t="s">
        <v>0</v>
      </c>
      <c r="S68" s="31" t="s">
        <v>1</v>
      </c>
      <c r="T68" s="31" t="s">
        <v>2</v>
      </c>
      <c r="U68" s="31"/>
      <c r="V68" s="31" t="s">
        <v>30</v>
      </c>
      <c r="W68" s="31" t="s">
        <v>3</v>
      </c>
      <c r="X68" s="31"/>
      <c r="Y68" s="31" t="s">
        <v>30</v>
      </c>
    </row>
    <row r="69" spans="1:25">
      <c r="A69" s="8"/>
      <c r="B69" s="31"/>
      <c r="C69" s="31"/>
      <c r="D69" s="5" t="s">
        <v>32</v>
      </c>
      <c r="E69" s="5" t="s">
        <v>33</v>
      </c>
      <c r="F69" s="31"/>
      <c r="G69" s="5" t="s">
        <v>32</v>
      </c>
      <c r="H69" s="5" t="s">
        <v>33</v>
      </c>
      <c r="I69" s="31"/>
      <c r="J69" s="31"/>
      <c r="K69" s="31"/>
      <c r="L69" s="5" t="s">
        <v>32</v>
      </c>
      <c r="M69" s="5" t="s">
        <v>33</v>
      </c>
      <c r="N69" s="31"/>
      <c r="O69" s="5" t="s">
        <v>32</v>
      </c>
      <c r="P69" s="5" t="s">
        <v>33</v>
      </c>
      <c r="Q69" s="31"/>
      <c r="R69" s="31"/>
      <c r="S69" s="31"/>
      <c r="T69" s="5" t="s">
        <v>32</v>
      </c>
      <c r="U69" s="5" t="s">
        <v>33</v>
      </c>
      <c r="V69" s="31"/>
      <c r="W69" s="5" t="s">
        <v>32</v>
      </c>
      <c r="X69" s="5" t="s">
        <v>33</v>
      </c>
      <c r="Y69" s="31"/>
    </row>
    <row r="70" spans="1:25">
      <c r="A70" s="8" t="s">
        <v>7</v>
      </c>
      <c r="B70" s="9">
        <v>1366</v>
      </c>
      <c r="C70" s="10">
        <v>164</v>
      </c>
      <c r="D70" s="11">
        <v>61</v>
      </c>
      <c r="E70" s="12">
        <v>64.5623121</v>
      </c>
      <c r="F70" s="13">
        <v>0.75055424999999998</v>
      </c>
      <c r="G70" s="11">
        <v>103</v>
      </c>
      <c r="H70" s="12">
        <v>114.08482100000001</v>
      </c>
      <c r="I70" s="14">
        <v>0.45184680999999999</v>
      </c>
      <c r="J70" s="15">
        <v>953</v>
      </c>
      <c r="K70" s="10">
        <v>129</v>
      </c>
      <c r="L70" s="11">
        <v>66</v>
      </c>
      <c r="M70" s="12">
        <v>70.0683626</v>
      </c>
      <c r="N70" s="13">
        <v>0.72726080999999998</v>
      </c>
      <c r="O70" s="11">
        <v>63</v>
      </c>
      <c r="P70" s="12">
        <v>70.0683626</v>
      </c>
      <c r="Q70" s="14">
        <v>0.54004344000000004</v>
      </c>
      <c r="R70" s="15">
        <v>1133</v>
      </c>
      <c r="S70" s="10">
        <v>863</v>
      </c>
      <c r="T70" s="11">
        <v>405</v>
      </c>
      <c r="U70" s="12">
        <v>439.35888199999999</v>
      </c>
      <c r="V70" s="13">
        <v>0.23703507009999999</v>
      </c>
      <c r="W70" s="11">
        <v>458</v>
      </c>
      <c r="X70" s="12">
        <v>439.35888199999999</v>
      </c>
      <c r="Y70" s="14">
        <v>0.53375492499999999</v>
      </c>
    </row>
    <row r="71" spans="1:25">
      <c r="A71" s="8" t="s">
        <v>8</v>
      </c>
      <c r="B71" s="9">
        <v>1682</v>
      </c>
      <c r="C71" s="10">
        <v>231</v>
      </c>
      <c r="D71" s="11">
        <v>73</v>
      </c>
      <c r="E71" s="12">
        <v>79.497664</v>
      </c>
      <c r="F71" s="13">
        <v>0.59877046</v>
      </c>
      <c r="G71" s="11">
        <v>158</v>
      </c>
      <c r="H71" s="12">
        <v>140.47633200000001</v>
      </c>
      <c r="I71" s="14">
        <v>0.31043556</v>
      </c>
      <c r="J71" s="15">
        <v>1123</v>
      </c>
      <c r="K71" s="10">
        <v>150</v>
      </c>
      <c r="L71" s="11">
        <v>65</v>
      </c>
      <c r="M71" s="12">
        <v>82.567440899999994</v>
      </c>
      <c r="N71" s="13">
        <v>0.14813524</v>
      </c>
      <c r="O71" s="11">
        <v>85</v>
      </c>
      <c r="P71" s="12">
        <v>82.567440899999994</v>
      </c>
      <c r="Q71" s="14">
        <v>0.85094086000000002</v>
      </c>
      <c r="R71" s="15">
        <v>1338</v>
      </c>
      <c r="S71" s="10">
        <v>1046</v>
      </c>
      <c r="T71" s="11">
        <v>432</v>
      </c>
      <c r="U71" s="12">
        <v>518.85453199999995</v>
      </c>
      <c r="V71" s="13">
        <v>4.8524869000000003E-3</v>
      </c>
      <c r="W71" s="11">
        <v>614</v>
      </c>
      <c r="X71" s="12">
        <v>518.85453199999995</v>
      </c>
      <c r="Y71" s="14">
        <v>4.7010000000000003E-3</v>
      </c>
    </row>
    <row r="72" spans="1:25">
      <c r="A72" s="8" t="s">
        <v>9</v>
      </c>
      <c r="B72" s="9">
        <v>1025</v>
      </c>
      <c r="C72" s="10">
        <v>124</v>
      </c>
      <c r="D72" s="11">
        <v>42</v>
      </c>
      <c r="E72" s="12">
        <v>48.445366</v>
      </c>
      <c r="F72" s="13">
        <v>0.49794516999999999</v>
      </c>
      <c r="G72" s="11">
        <v>82</v>
      </c>
      <c r="H72" s="12">
        <v>85.605374999999995</v>
      </c>
      <c r="I72" s="14">
        <v>0.78063780000000005</v>
      </c>
      <c r="J72" s="15">
        <v>725</v>
      </c>
      <c r="K72" s="10">
        <v>97</v>
      </c>
      <c r="L72" s="11">
        <v>51</v>
      </c>
      <c r="M72" s="12">
        <v>53.304892799999998</v>
      </c>
      <c r="N72" s="13">
        <v>0.82144815999999998</v>
      </c>
      <c r="O72" s="11">
        <v>46</v>
      </c>
      <c r="P72" s="12">
        <v>53.304892799999998</v>
      </c>
      <c r="Q72" s="14">
        <v>0.46353316</v>
      </c>
      <c r="R72" s="15">
        <v>865</v>
      </c>
      <c r="S72" s="10">
        <v>669</v>
      </c>
      <c r="T72" s="11">
        <v>299</v>
      </c>
      <c r="U72" s="12">
        <v>335.432863</v>
      </c>
      <c r="V72" s="13">
        <v>0.14805379490000001</v>
      </c>
      <c r="W72" s="11">
        <v>370</v>
      </c>
      <c r="X72" s="12">
        <v>335.432863</v>
      </c>
      <c r="Y72" s="14">
        <v>0.19309618100000001</v>
      </c>
    </row>
    <row r="73" spans="1:25">
      <c r="A73" s="8" t="s">
        <v>10</v>
      </c>
      <c r="B73" s="9">
        <v>1181</v>
      </c>
      <c r="C73" s="10">
        <v>148</v>
      </c>
      <c r="D73" s="11">
        <v>63</v>
      </c>
      <c r="E73" s="12">
        <v>55.818514399999998</v>
      </c>
      <c r="F73" s="13">
        <v>0.51000604000000005</v>
      </c>
      <c r="G73" s="11">
        <v>85</v>
      </c>
      <c r="H73" s="12">
        <v>98.634095000000002</v>
      </c>
      <c r="I73" s="14">
        <v>0.31435798999999998</v>
      </c>
      <c r="J73" s="15">
        <v>813</v>
      </c>
      <c r="K73" s="10">
        <v>119</v>
      </c>
      <c r="L73" s="11">
        <v>52</v>
      </c>
      <c r="M73" s="12">
        <v>59.775004000000003</v>
      </c>
      <c r="N73" s="13">
        <v>0.46209113000000002</v>
      </c>
      <c r="O73" s="11">
        <v>67</v>
      </c>
      <c r="P73" s="12">
        <v>59.775004000000003</v>
      </c>
      <c r="Q73" s="14">
        <v>0.52107877999999996</v>
      </c>
      <c r="R73" s="15">
        <v>997</v>
      </c>
      <c r="S73" s="10">
        <v>760</v>
      </c>
      <c r="T73" s="11">
        <v>322</v>
      </c>
      <c r="U73" s="12">
        <v>386.62030499999997</v>
      </c>
      <c r="V73" s="13">
        <v>1.5202591099999999E-2</v>
      </c>
      <c r="W73" s="11">
        <v>438</v>
      </c>
      <c r="X73" s="12">
        <v>386.62030499999997</v>
      </c>
      <c r="Y73" s="14">
        <v>7.3578884999999997E-2</v>
      </c>
    </row>
    <row r="74" spans="1:25">
      <c r="A74" s="8" t="s">
        <v>11</v>
      </c>
      <c r="B74" s="9">
        <v>1303</v>
      </c>
      <c r="C74" s="10">
        <v>202</v>
      </c>
      <c r="D74" s="11">
        <v>79</v>
      </c>
      <c r="E74" s="12">
        <v>61.584694499999998</v>
      </c>
      <c r="F74" s="13">
        <v>0.14188758000000001</v>
      </c>
      <c r="G74" s="11">
        <v>123</v>
      </c>
      <c r="H74" s="12">
        <v>108.823223</v>
      </c>
      <c r="I74" s="14">
        <v>0.35179882000000001</v>
      </c>
      <c r="J74" s="15">
        <v>903</v>
      </c>
      <c r="K74" s="10">
        <v>147</v>
      </c>
      <c r="L74" s="11">
        <v>74</v>
      </c>
      <c r="M74" s="12">
        <v>66.392163100000005</v>
      </c>
      <c r="N74" s="13">
        <v>0.52082065</v>
      </c>
      <c r="O74" s="11">
        <v>73</v>
      </c>
      <c r="P74" s="12">
        <v>66.392163100000005</v>
      </c>
      <c r="Q74" s="14">
        <v>0.57569742000000002</v>
      </c>
      <c r="R74" s="15">
        <v>1075</v>
      </c>
      <c r="S74" s="10">
        <v>843</v>
      </c>
      <c r="T74" s="11">
        <v>393</v>
      </c>
      <c r="U74" s="12">
        <v>416.86743000000001</v>
      </c>
      <c r="V74" s="13">
        <v>0.4016462911</v>
      </c>
      <c r="W74" s="11">
        <v>450</v>
      </c>
      <c r="X74" s="12">
        <v>416.86743000000001</v>
      </c>
      <c r="Y74" s="14">
        <v>0.260450452</v>
      </c>
    </row>
    <row r="75" spans="1:25">
      <c r="A75" s="8" t="s">
        <v>12</v>
      </c>
      <c r="B75" s="9">
        <v>1226</v>
      </c>
      <c r="C75" s="10">
        <v>174</v>
      </c>
      <c r="D75" s="11">
        <v>49</v>
      </c>
      <c r="E75" s="12">
        <v>57.945384099999998</v>
      </c>
      <c r="F75" s="13">
        <v>0.38703674999999998</v>
      </c>
      <c r="G75" s="11">
        <v>125</v>
      </c>
      <c r="H75" s="12">
        <v>102.39238</v>
      </c>
      <c r="I75" s="14">
        <v>0.1338152</v>
      </c>
      <c r="J75" s="15">
        <v>823</v>
      </c>
      <c r="K75" s="10">
        <v>156</v>
      </c>
      <c r="L75" s="11">
        <v>77</v>
      </c>
      <c r="M75" s="12">
        <v>60.510243899999999</v>
      </c>
      <c r="N75" s="13">
        <v>0.15966511999999999</v>
      </c>
      <c r="O75" s="11">
        <v>79</v>
      </c>
      <c r="P75" s="12">
        <v>60.510243899999999</v>
      </c>
      <c r="Q75" s="14">
        <v>0.11748678</v>
      </c>
      <c r="R75" s="15">
        <v>1007</v>
      </c>
      <c r="S75" s="10">
        <v>794</v>
      </c>
      <c r="T75" s="11">
        <v>358</v>
      </c>
      <c r="U75" s="12">
        <v>390.49814199999997</v>
      </c>
      <c r="V75" s="13">
        <v>0.23489082650000001</v>
      </c>
      <c r="W75" s="11">
        <v>436</v>
      </c>
      <c r="X75" s="12">
        <v>390.49814199999997</v>
      </c>
      <c r="Y75" s="14">
        <v>0.113481889</v>
      </c>
    </row>
    <row r="76" spans="1:25">
      <c r="A76" s="8" t="s">
        <v>13</v>
      </c>
      <c r="B76" s="9">
        <v>1225</v>
      </c>
      <c r="C76" s="10">
        <v>157</v>
      </c>
      <c r="D76" s="11">
        <v>45</v>
      </c>
      <c r="E76" s="12">
        <v>57.898120300000002</v>
      </c>
      <c r="F76" s="13">
        <v>0.20354422999999999</v>
      </c>
      <c r="G76" s="11">
        <v>112</v>
      </c>
      <c r="H76" s="12">
        <v>102.308862</v>
      </c>
      <c r="I76" s="14">
        <v>0.50797444000000003</v>
      </c>
      <c r="J76" s="15">
        <v>841</v>
      </c>
      <c r="K76" s="10">
        <v>95</v>
      </c>
      <c r="L76" s="11">
        <v>44</v>
      </c>
      <c r="M76" s="12">
        <v>61.833675700000001</v>
      </c>
      <c r="N76" s="13">
        <v>8.3003240000000006E-2</v>
      </c>
      <c r="O76" s="11">
        <v>51</v>
      </c>
      <c r="P76" s="12">
        <v>61.833675700000001</v>
      </c>
      <c r="Q76" s="14">
        <v>0.30777715</v>
      </c>
      <c r="R76" s="15">
        <v>993</v>
      </c>
      <c r="S76" s="10">
        <v>783</v>
      </c>
      <c r="T76" s="11">
        <v>345</v>
      </c>
      <c r="U76" s="12">
        <v>385.06917099999998</v>
      </c>
      <c r="V76" s="13">
        <v>0.13808602659999999</v>
      </c>
      <c r="W76" s="11">
        <v>438</v>
      </c>
      <c r="X76" s="12">
        <v>385.06917099999998</v>
      </c>
      <c r="Y76" s="14">
        <v>6.5041146999999994E-2</v>
      </c>
    </row>
    <row r="77" spans="1:25">
      <c r="A77" s="8" t="s">
        <v>14</v>
      </c>
      <c r="B77" s="9">
        <v>1395</v>
      </c>
      <c r="C77" s="10">
        <v>203</v>
      </c>
      <c r="D77" s="11">
        <v>72</v>
      </c>
      <c r="E77" s="12">
        <v>65.932961500000005</v>
      </c>
      <c r="F77" s="13">
        <v>0.60544511999999995</v>
      </c>
      <c r="G77" s="11">
        <v>131</v>
      </c>
      <c r="H77" s="12">
        <v>116.506827</v>
      </c>
      <c r="I77" s="14">
        <v>0.35692835000000001</v>
      </c>
      <c r="J77" s="15">
        <v>969</v>
      </c>
      <c r="K77" s="10">
        <v>147</v>
      </c>
      <c r="L77" s="11">
        <v>70</v>
      </c>
      <c r="M77" s="12">
        <v>71.244746399999997</v>
      </c>
      <c r="N77" s="13">
        <v>0.91658554000000003</v>
      </c>
      <c r="O77" s="11">
        <v>77</v>
      </c>
      <c r="P77" s="12">
        <v>71.244746399999997</v>
      </c>
      <c r="Q77" s="14">
        <v>0.63643561000000004</v>
      </c>
      <c r="R77" s="15">
        <v>1105</v>
      </c>
      <c r="S77" s="10">
        <v>848</v>
      </c>
      <c r="T77" s="11">
        <v>364</v>
      </c>
      <c r="U77" s="12">
        <v>428.50094000000001</v>
      </c>
      <c r="V77" s="13">
        <v>2.19508881E-2</v>
      </c>
      <c r="W77" s="11">
        <v>484</v>
      </c>
      <c r="X77" s="12">
        <v>428.50094000000001</v>
      </c>
      <c r="Y77" s="14">
        <v>6.6172553999999995E-2</v>
      </c>
    </row>
    <row r="78" spans="1:25">
      <c r="A78" s="8" t="s">
        <v>15</v>
      </c>
      <c r="B78" s="9">
        <v>1236</v>
      </c>
      <c r="C78" s="10">
        <v>153</v>
      </c>
      <c r="D78" s="11">
        <v>54</v>
      </c>
      <c r="E78" s="12">
        <v>58.418021799999998</v>
      </c>
      <c r="F78" s="13">
        <v>0.67690740999999999</v>
      </c>
      <c r="G78" s="11">
        <v>99</v>
      </c>
      <c r="H78" s="12">
        <v>103.227554</v>
      </c>
      <c r="I78" s="14">
        <v>0.76625100999999995</v>
      </c>
      <c r="J78" s="15">
        <v>859</v>
      </c>
      <c r="K78" s="10">
        <v>126</v>
      </c>
      <c r="L78" s="11">
        <v>63</v>
      </c>
      <c r="M78" s="12">
        <v>63.157107500000002</v>
      </c>
      <c r="N78" s="13">
        <v>0.98883993000000003</v>
      </c>
      <c r="O78" s="11">
        <v>63</v>
      </c>
      <c r="P78" s="12">
        <v>63.157107500000002</v>
      </c>
      <c r="Q78" s="14">
        <v>0.98883993000000003</v>
      </c>
      <c r="R78" s="15">
        <v>1059</v>
      </c>
      <c r="S78" s="10">
        <v>852</v>
      </c>
      <c r="T78" s="11">
        <v>358</v>
      </c>
      <c r="U78" s="12">
        <v>410.662892</v>
      </c>
      <c r="V78" s="13">
        <v>5.7500232700000001E-2</v>
      </c>
      <c r="W78" s="11">
        <v>494</v>
      </c>
      <c r="X78" s="12">
        <v>410.662892</v>
      </c>
      <c r="Y78" s="14">
        <v>5.5929869999999998E-3</v>
      </c>
    </row>
    <row r="79" spans="1:25">
      <c r="A79" s="8" t="s">
        <v>16</v>
      </c>
      <c r="B79" s="9">
        <v>1082</v>
      </c>
      <c r="C79" s="10">
        <v>108</v>
      </c>
      <c r="D79" s="11">
        <v>48</v>
      </c>
      <c r="E79" s="12">
        <v>51.139400999999999</v>
      </c>
      <c r="F79" s="13">
        <v>0.75253407000000005</v>
      </c>
      <c r="G79" s="11">
        <v>60</v>
      </c>
      <c r="H79" s="12">
        <v>90.365869000000004</v>
      </c>
      <c r="I79" s="14">
        <v>1.327354E-2</v>
      </c>
      <c r="J79" s="15">
        <v>690</v>
      </c>
      <c r="K79" s="10">
        <v>90</v>
      </c>
      <c r="L79" s="11">
        <v>45</v>
      </c>
      <c r="M79" s="12">
        <v>50.7315532</v>
      </c>
      <c r="N79" s="13">
        <v>0.55801409000000002</v>
      </c>
      <c r="O79" s="11">
        <v>45</v>
      </c>
      <c r="P79" s="12">
        <v>50.7315532</v>
      </c>
      <c r="Q79" s="14">
        <v>0.55801409000000002</v>
      </c>
      <c r="R79" s="15">
        <v>810</v>
      </c>
      <c r="S79" s="10">
        <v>615</v>
      </c>
      <c r="T79" s="11">
        <v>287</v>
      </c>
      <c r="U79" s="12">
        <v>314.104761</v>
      </c>
      <c r="V79" s="13">
        <v>0.2689300315</v>
      </c>
      <c r="W79" s="11">
        <v>328</v>
      </c>
      <c r="X79" s="12">
        <v>314.104761</v>
      </c>
      <c r="Y79" s="14">
        <v>0.58344708300000003</v>
      </c>
    </row>
    <row r="80" spans="1:25">
      <c r="A80" s="8" t="s">
        <v>17</v>
      </c>
      <c r="B80" s="9">
        <v>1155</v>
      </c>
      <c r="C80" s="10">
        <v>129</v>
      </c>
      <c r="D80" s="11">
        <v>42</v>
      </c>
      <c r="E80" s="12">
        <v>54.589656300000001</v>
      </c>
      <c r="F80" s="13">
        <v>0.20019424999999999</v>
      </c>
      <c r="G80" s="11">
        <v>87</v>
      </c>
      <c r="H80" s="12">
        <v>96.462642000000002</v>
      </c>
      <c r="I80" s="14">
        <v>0.48479199000000001</v>
      </c>
      <c r="J80" s="15">
        <v>788</v>
      </c>
      <c r="K80" s="10">
        <v>113</v>
      </c>
      <c r="L80" s="11">
        <v>58</v>
      </c>
      <c r="M80" s="12">
        <v>57.936904200000001</v>
      </c>
      <c r="N80" s="13">
        <v>0.99532451</v>
      </c>
      <c r="O80" s="11">
        <v>55</v>
      </c>
      <c r="P80" s="12">
        <v>57.936904200000001</v>
      </c>
      <c r="Q80" s="14">
        <v>0.78227321000000005</v>
      </c>
      <c r="R80" s="15">
        <v>987</v>
      </c>
      <c r="S80" s="10">
        <v>751</v>
      </c>
      <c r="T80" s="11">
        <v>316</v>
      </c>
      <c r="U80" s="12">
        <v>382.74246900000003</v>
      </c>
      <c r="V80" s="13">
        <v>1.1573214700000001E-2</v>
      </c>
      <c r="W80" s="11">
        <v>435</v>
      </c>
      <c r="X80" s="12">
        <v>382.74246900000003</v>
      </c>
      <c r="Y80" s="14">
        <v>6.7635229000000005E-2</v>
      </c>
    </row>
    <row r="81" spans="1:25">
      <c r="A81" s="8" t="s">
        <v>18</v>
      </c>
      <c r="B81" s="9">
        <v>1068</v>
      </c>
      <c r="C81" s="10">
        <v>151</v>
      </c>
      <c r="D81" s="11">
        <v>56</v>
      </c>
      <c r="E81" s="12">
        <v>50.477708200000002</v>
      </c>
      <c r="F81" s="13">
        <v>0.5925338</v>
      </c>
      <c r="G81" s="11">
        <v>95</v>
      </c>
      <c r="H81" s="12">
        <v>89.196624999999997</v>
      </c>
      <c r="I81" s="14">
        <v>0.66894083000000004</v>
      </c>
      <c r="J81" s="15">
        <v>748</v>
      </c>
      <c r="K81" s="10">
        <v>114</v>
      </c>
      <c r="L81" s="11">
        <v>52</v>
      </c>
      <c r="M81" s="12">
        <v>54.995944600000001</v>
      </c>
      <c r="N81" s="13">
        <v>0.77209596000000003</v>
      </c>
      <c r="O81" s="11">
        <v>62</v>
      </c>
      <c r="P81" s="12">
        <v>54.995944600000001</v>
      </c>
      <c r="Q81" s="14">
        <v>0.51728485999999996</v>
      </c>
      <c r="R81" s="15">
        <v>851</v>
      </c>
      <c r="S81" s="10">
        <v>663</v>
      </c>
      <c r="T81" s="11">
        <v>248</v>
      </c>
      <c r="U81" s="12">
        <v>330.00389100000001</v>
      </c>
      <c r="V81" s="13">
        <v>6.4748659999999995E-4</v>
      </c>
      <c r="W81" s="11">
        <v>415</v>
      </c>
      <c r="X81" s="12">
        <v>330.00389100000001</v>
      </c>
      <c r="Y81" s="14">
        <v>1.8456429999999999E-3</v>
      </c>
    </row>
    <row r="82" spans="1:25">
      <c r="A82" s="8" t="s">
        <v>19</v>
      </c>
      <c r="B82" s="9">
        <v>1042</v>
      </c>
      <c r="C82" s="10">
        <v>116</v>
      </c>
      <c r="D82" s="11">
        <v>35</v>
      </c>
      <c r="E82" s="12">
        <v>49.248850099999999</v>
      </c>
      <c r="F82" s="13">
        <v>0.12057151000000001</v>
      </c>
      <c r="G82" s="11">
        <v>81</v>
      </c>
      <c r="H82" s="12">
        <v>87.025171</v>
      </c>
      <c r="I82" s="14">
        <v>0.64206235</v>
      </c>
      <c r="J82" s="15">
        <v>721</v>
      </c>
      <c r="K82" s="10">
        <v>103</v>
      </c>
      <c r="L82" s="11">
        <v>57</v>
      </c>
      <c r="M82" s="12">
        <v>53.010796900000003</v>
      </c>
      <c r="N82" s="13">
        <v>0.70369532999999995</v>
      </c>
      <c r="O82" s="11">
        <v>46</v>
      </c>
      <c r="P82" s="12">
        <v>53.010796900000003</v>
      </c>
      <c r="Q82" s="14">
        <v>0.4810759</v>
      </c>
      <c r="R82" s="15">
        <v>848</v>
      </c>
      <c r="S82" s="10">
        <v>645</v>
      </c>
      <c r="T82" s="11">
        <v>281</v>
      </c>
      <c r="U82" s="12">
        <v>328.84053999999998</v>
      </c>
      <c r="V82" s="13">
        <v>5.2713558399999999E-2</v>
      </c>
      <c r="W82" s="11">
        <v>364</v>
      </c>
      <c r="X82" s="12">
        <v>328.84053999999998</v>
      </c>
      <c r="Y82" s="14">
        <v>0.18163063600000001</v>
      </c>
    </row>
    <row r="83" spans="1:25">
      <c r="A83" s="8" t="s">
        <v>20</v>
      </c>
      <c r="B83" s="9">
        <v>1055</v>
      </c>
      <c r="C83" s="10">
        <v>142</v>
      </c>
      <c r="D83" s="11">
        <v>59</v>
      </c>
      <c r="E83" s="12">
        <v>49.8632791</v>
      </c>
      <c r="F83" s="13">
        <v>0.38119939000000003</v>
      </c>
      <c r="G83" s="11">
        <v>83</v>
      </c>
      <c r="H83" s="12">
        <v>88.110898000000006</v>
      </c>
      <c r="I83" s="14">
        <v>0.69600905000000002</v>
      </c>
      <c r="J83" s="15">
        <v>681</v>
      </c>
      <c r="K83" s="10">
        <v>102</v>
      </c>
      <c r="L83" s="11">
        <v>54</v>
      </c>
      <c r="M83" s="12">
        <v>50.069837300000003</v>
      </c>
      <c r="N83" s="13">
        <v>0.70004862000000001</v>
      </c>
      <c r="O83" s="11">
        <v>48</v>
      </c>
      <c r="P83" s="12">
        <v>50.069837300000003</v>
      </c>
      <c r="Q83" s="14">
        <v>0.83443990000000001</v>
      </c>
      <c r="R83" s="15">
        <v>874</v>
      </c>
      <c r="S83" s="10">
        <v>714</v>
      </c>
      <c r="T83" s="11">
        <v>353</v>
      </c>
      <c r="U83" s="12">
        <v>338.92291499999999</v>
      </c>
      <c r="V83" s="13">
        <v>0.59253903929999996</v>
      </c>
      <c r="W83" s="11">
        <v>361</v>
      </c>
      <c r="X83" s="12">
        <v>338.92291499999999</v>
      </c>
      <c r="Y83" s="14">
        <v>0.40400981499999999</v>
      </c>
    </row>
    <row r="84" spans="1:25">
      <c r="A84" s="8" t="s">
        <v>21</v>
      </c>
      <c r="B84" s="9">
        <v>1013</v>
      </c>
      <c r="C84" s="10">
        <v>136</v>
      </c>
      <c r="D84" s="11">
        <v>47</v>
      </c>
      <c r="E84" s="12">
        <v>47.878200700000001</v>
      </c>
      <c r="F84" s="13">
        <v>0.92816061999999999</v>
      </c>
      <c r="G84" s="11">
        <v>89</v>
      </c>
      <c r="H84" s="12">
        <v>84.603165000000004</v>
      </c>
      <c r="I84" s="14">
        <v>0.73860298999999996</v>
      </c>
      <c r="J84" s="15">
        <v>753</v>
      </c>
      <c r="K84" s="10">
        <v>103</v>
      </c>
      <c r="L84" s="11">
        <v>51</v>
      </c>
      <c r="M84" s="12">
        <v>55.363564500000003</v>
      </c>
      <c r="N84" s="13">
        <v>0.67222093000000005</v>
      </c>
      <c r="O84" s="11">
        <v>52</v>
      </c>
      <c r="P84" s="12">
        <v>55.363564500000003</v>
      </c>
      <c r="Q84" s="14">
        <v>0.74547092999999998</v>
      </c>
      <c r="R84" s="15">
        <v>873</v>
      </c>
      <c r="S84" s="10">
        <v>653</v>
      </c>
      <c r="T84" s="11">
        <v>289</v>
      </c>
      <c r="U84" s="12">
        <v>338.53513199999998</v>
      </c>
      <c r="V84" s="13">
        <v>4.7996551700000001E-2</v>
      </c>
      <c r="W84" s="11">
        <v>364</v>
      </c>
      <c r="X84" s="12">
        <v>338.53513199999998</v>
      </c>
      <c r="Y84" s="14">
        <v>0.33668120499999998</v>
      </c>
    </row>
    <row r="85" spans="1:25">
      <c r="A85" s="8" t="s">
        <v>22</v>
      </c>
      <c r="B85" s="9">
        <v>1257</v>
      </c>
      <c r="C85" s="10">
        <v>200</v>
      </c>
      <c r="D85" s="11">
        <v>70</v>
      </c>
      <c r="E85" s="12">
        <v>59.410561000000001</v>
      </c>
      <c r="F85" s="13">
        <v>0.35192185999999998</v>
      </c>
      <c r="G85" s="11">
        <v>130</v>
      </c>
      <c r="H85" s="12">
        <v>104.98142</v>
      </c>
      <c r="I85" s="14">
        <v>0.10265912000000001</v>
      </c>
      <c r="J85" s="15">
        <v>909</v>
      </c>
      <c r="K85" s="10">
        <v>116</v>
      </c>
      <c r="L85" s="11">
        <v>46</v>
      </c>
      <c r="M85" s="12">
        <v>66.833307000000005</v>
      </c>
      <c r="N85" s="13">
        <v>4.9846389999999997E-2</v>
      </c>
      <c r="O85" s="11">
        <v>70</v>
      </c>
      <c r="P85" s="12">
        <v>66.833307000000005</v>
      </c>
      <c r="Q85" s="14">
        <v>0.78661133000000005</v>
      </c>
      <c r="R85" s="15">
        <v>1077</v>
      </c>
      <c r="S85" s="10">
        <v>842</v>
      </c>
      <c r="T85" s="11">
        <v>367</v>
      </c>
      <c r="U85" s="12">
        <v>417.64299799999998</v>
      </c>
      <c r="V85" s="13">
        <v>7.0616267299999994E-2</v>
      </c>
      <c r="W85" s="11">
        <v>475</v>
      </c>
      <c r="X85" s="12">
        <v>417.64299799999998</v>
      </c>
      <c r="Y85" s="14">
        <v>5.4887882999999998E-2</v>
      </c>
    </row>
    <row r="86" spans="1:25">
      <c r="A86" s="8" t="s">
        <v>23</v>
      </c>
      <c r="B86" s="9">
        <v>1243</v>
      </c>
      <c r="C86" s="10">
        <v>168</v>
      </c>
      <c r="D86" s="11">
        <v>50</v>
      </c>
      <c r="E86" s="12">
        <v>58.748868199999997</v>
      </c>
      <c r="F86" s="13">
        <v>0.40149365999999997</v>
      </c>
      <c r="G86" s="11">
        <v>118</v>
      </c>
      <c r="H86" s="12">
        <v>103.81217599999999</v>
      </c>
      <c r="I86" s="14">
        <v>0.34077886000000002</v>
      </c>
      <c r="J86" s="15">
        <v>851</v>
      </c>
      <c r="K86" s="10">
        <v>139</v>
      </c>
      <c r="L86" s="11">
        <v>78</v>
      </c>
      <c r="M86" s="12">
        <v>62.568915599999997</v>
      </c>
      <c r="N86" s="13">
        <v>0.19307954999999999</v>
      </c>
      <c r="O86" s="11">
        <v>61</v>
      </c>
      <c r="P86" s="12">
        <v>62.568915599999997</v>
      </c>
      <c r="Q86" s="14">
        <v>0.88776067000000003</v>
      </c>
      <c r="R86" s="15">
        <v>997</v>
      </c>
      <c r="S86" s="10">
        <v>782</v>
      </c>
      <c r="T86" s="11">
        <v>318</v>
      </c>
      <c r="U86" s="12">
        <v>386.62030499999997</v>
      </c>
      <c r="V86" s="13">
        <v>9.7354589000000005E-3</v>
      </c>
      <c r="W86" s="11">
        <v>464</v>
      </c>
      <c r="X86" s="12">
        <v>386.62030499999997</v>
      </c>
      <c r="Y86" s="14">
        <v>7.9748270000000003E-3</v>
      </c>
    </row>
    <row r="87" spans="1:25">
      <c r="A87" s="8" t="s">
        <v>24</v>
      </c>
      <c r="B87" s="9">
        <v>638</v>
      </c>
      <c r="C87" s="10">
        <v>92</v>
      </c>
      <c r="D87" s="11">
        <v>26</v>
      </c>
      <c r="E87" s="12">
        <v>30.154286299999999</v>
      </c>
      <c r="F87" s="13">
        <v>0.57932106999999999</v>
      </c>
      <c r="G87" s="11">
        <v>66</v>
      </c>
      <c r="H87" s="12">
        <v>53.284126000000001</v>
      </c>
      <c r="I87" s="14">
        <v>0.24431332</v>
      </c>
      <c r="J87" s="15">
        <v>450</v>
      </c>
      <c r="K87" s="10">
        <v>72</v>
      </c>
      <c r="L87" s="11">
        <v>39</v>
      </c>
      <c r="M87" s="12">
        <v>33.085795500000003</v>
      </c>
      <c r="N87" s="13">
        <v>0.48606518999999998</v>
      </c>
      <c r="O87" s="11">
        <v>33</v>
      </c>
      <c r="P87" s="12">
        <v>33.085795500000003</v>
      </c>
      <c r="Q87" s="14">
        <v>0.99157941000000005</v>
      </c>
      <c r="R87" s="15">
        <v>627</v>
      </c>
      <c r="S87" s="10">
        <v>504</v>
      </c>
      <c r="T87" s="11">
        <v>237</v>
      </c>
      <c r="U87" s="12">
        <v>243.14035200000001</v>
      </c>
      <c r="V87" s="13">
        <v>0.7793037411</v>
      </c>
      <c r="W87" s="11">
        <v>267</v>
      </c>
      <c r="X87" s="12">
        <v>243.14035200000001</v>
      </c>
      <c r="Y87" s="14">
        <v>0.290795733</v>
      </c>
    </row>
    <row r="88" spans="1:25">
      <c r="A88" s="8" t="s">
        <v>25</v>
      </c>
      <c r="B88" s="9">
        <v>1201</v>
      </c>
      <c r="C88" s="10">
        <v>145</v>
      </c>
      <c r="D88" s="11">
        <v>55</v>
      </c>
      <c r="E88" s="12">
        <v>56.763789799999998</v>
      </c>
      <c r="F88" s="13">
        <v>0.86749712999999995</v>
      </c>
      <c r="G88" s="11">
        <v>90</v>
      </c>
      <c r="H88" s="12">
        <v>100.304444</v>
      </c>
      <c r="I88" s="14">
        <v>0.45508484999999999</v>
      </c>
      <c r="J88" s="15">
        <v>802</v>
      </c>
      <c r="K88" s="10">
        <v>137</v>
      </c>
      <c r="L88" s="11">
        <v>63</v>
      </c>
      <c r="M88" s="12">
        <v>58.9662401</v>
      </c>
      <c r="N88" s="13">
        <v>0.71492478999999998</v>
      </c>
      <c r="O88" s="11">
        <v>74</v>
      </c>
      <c r="P88" s="12">
        <v>58.9662401</v>
      </c>
      <c r="Q88" s="14">
        <v>0.19231618</v>
      </c>
      <c r="R88" s="15">
        <v>972</v>
      </c>
      <c r="S88" s="10">
        <v>754</v>
      </c>
      <c r="T88" s="11">
        <v>376</v>
      </c>
      <c r="U88" s="12">
        <v>376.92571400000003</v>
      </c>
      <c r="V88" s="13">
        <v>0.973087233</v>
      </c>
      <c r="W88" s="11">
        <v>378</v>
      </c>
      <c r="X88" s="12">
        <v>376.92571400000003</v>
      </c>
      <c r="Y88" s="14">
        <v>0.96881129700000002</v>
      </c>
    </row>
    <row r="89" spans="1:25">
      <c r="A89" s="8" t="s">
        <v>26</v>
      </c>
      <c r="B89" s="9">
        <v>764</v>
      </c>
      <c r="C89" s="10">
        <v>98</v>
      </c>
      <c r="D89" s="11">
        <v>29</v>
      </c>
      <c r="E89" s="12">
        <v>36.109521600000001</v>
      </c>
      <c r="F89" s="13">
        <v>0.37827147</v>
      </c>
      <c r="G89" s="11">
        <v>69</v>
      </c>
      <c r="H89" s="12">
        <v>63.807322999999997</v>
      </c>
      <c r="I89" s="14">
        <v>0.65228602000000002</v>
      </c>
      <c r="J89" s="15">
        <v>535</v>
      </c>
      <c r="K89" s="10">
        <v>100</v>
      </c>
      <c r="L89" s="11">
        <v>42</v>
      </c>
      <c r="M89" s="12">
        <v>39.335334699999997</v>
      </c>
      <c r="N89" s="13">
        <v>0.76764025000000002</v>
      </c>
      <c r="O89" s="11">
        <v>58</v>
      </c>
      <c r="P89" s="12">
        <v>39.335334699999997</v>
      </c>
      <c r="Q89" s="14">
        <v>5.851199E-2</v>
      </c>
      <c r="R89" s="15">
        <v>657</v>
      </c>
      <c r="S89" s="10">
        <v>500</v>
      </c>
      <c r="T89" s="11">
        <v>241</v>
      </c>
      <c r="U89" s="12">
        <v>254.77386200000001</v>
      </c>
      <c r="V89" s="13">
        <v>0.53617614599999996</v>
      </c>
      <c r="W89" s="11">
        <v>259</v>
      </c>
      <c r="X89" s="12">
        <v>254.77386200000001</v>
      </c>
      <c r="Y89" s="14">
        <v>0.85209347700000004</v>
      </c>
    </row>
    <row r="90" spans="1:25">
      <c r="A90" s="8" t="s">
        <v>27</v>
      </c>
      <c r="B90" s="9">
        <v>992</v>
      </c>
      <c r="C90" s="10">
        <v>127</v>
      </c>
      <c r="D90" s="11">
        <v>39</v>
      </c>
      <c r="E90" s="12">
        <v>46.885661499999998</v>
      </c>
      <c r="F90" s="13">
        <v>0.39482569000000001</v>
      </c>
      <c r="G90" s="11">
        <v>88</v>
      </c>
      <c r="H90" s="12">
        <v>82.849299000000002</v>
      </c>
      <c r="I90" s="14">
        <v>0.69353849999999995</v>
      </c>
      <c r="J90" s="15">
        <v>691</v>
      </c>
      <c r="K90" s="10">
        <v>112</v>
      </c>
      <c r="L90" s="11">
        <v>53</v>
      </c>
      <c r="M90" s="12">
        <v>50.805077199999999</v>
      </c>
      <c r="N90" s="13">
        <v>0.82943062000000001</v>
      </c>
      <c r="O90" s="11">
        <v>59</v>
      </c>
      <c r="P90" s="12">
        <v>50.805077199999999</v>
      </c>
      <c r="Q90" s="14">
        <v>0.43418610000000002</v>
      </c>
      <c r="R90" s="15">
        <v>845</v>
      </c>
      <c r="S90" s="10">
        <v>669</v>
      </c>
      <c r="T90" s="11">
        <v>338</v>
      </c>
      <c r="U90" s="12">
        <v>327.677189</v>
      </c>
      <c r="V90" s="13">
        <v>0.68908451449999997</v>
      </c>
      <c r="W90" s="11">
        <v>331</v>
      </c>
      <c r="X90" s="12">
        <v>327.677189</v>
      </c>
      <c r="Y90" s="14">
        <v>0.89698573299999995</v>
      </c>
    </row>
    <row r="91" spans="1:25">
      <c r="A91" s="8" t="s">
        <v>28</v>
      </c>
      <c r="B91" s="9">
        <v>1001</v>
      </c>
      <c r="C91" s="10">
        <v>136</v>
      </c>
      <c r="D91" s="11">
        <v>61</v>
      </c>
      <c r="E91" s="12">
        <v>47.311035500000003</v>
      </c>
      <c r="F91" s="13">
        <v>0.18839950999999999</v>
      </c>
      <c r="G91" s="11">
        <v>75</v>
      </c>
      <c r="H91" s="12">
        <v>83.600955999999996</v>
      </c>
      <c r="I91" s="14">
        <v>0.49463354999999998</v>
      </c>
      <c r="J91" s="15">
        <v>714</v>
      </c>
      <c r="K91" s="10">
        <v>108</v>
      </c>
      <c r="L91" s="11">
        <v>47</v>
      </c>
      <c r="M91" s="12">
        <v>52.496128900000002</v>
      </c>
      <c r="N91" s="13">
        <v>0.58163173999999995</v>
      </c>
      <c r="O91" s="11">
        <v>61</v>
      </c>
      <c r="P91" s="12">
        <v>52.496128900000002</v>
      </c>
      <c r="Q91" s="14">
        <v>0.42473906</v>
      </c>
      <c r="R91" s="15">
        <v>820</v>
      </c>
      <c r="S91" s="10">
        <v>647</v>
      </c>
      <c r="T91" s="11">
        <v>264</v>
      </c>
      <c r="U91" s="12">
        <v>317.982598</v>
      </c>
      <c r="V91" s="13">
        <v>2.52416606E-2</v>
      </c>
      <c r="W91" s="11">
        <v>383</v>
      </c>
      <c r="X91" s="12">
        <v>317.982598</v>
      </c>
      <c r="Y91" s="14">
        <v>1.4060898E-2</v>
      </c>
    </row>
    <row r="92" spans="1:25" ht="16.95" customHeight="1">
      <c r="A92" s="8" t="s">
        <v>29</v>
      </c>
      <c r="B92" s="9">
        <v>648</v>
      </c>
      <c r="C92" s="10">
        <v>65</v>
      </c>
      <c r="D92" s="11">
        <v>22</v>
      </c>
      <c r="E92" s="12">
        <v>30.6269241</v>
      </c>
      <c r="F92" s="13">
        <v>0.23436412000000001</v>
      </c>
      <c r="G92" s="11">
        <v>43</v>
      </c>
      <c r="H92" s="12">
        <v>54.119300000000003</v>
      </c>
      <c r="I92" s="14">
        <v>0.25919313999999999</v>
      </c>
      <c r="J92" s="15">
        <v>461</v>
      </c>
      <c r="K92" s="10">
        <v>65</v>
      </c>
      <c r="L92" s="11">
        <v>32</v>
      </c>
      <c r="M92" s="12">
        <v>33.894559399999999</v>
      </c>
      <c r="N92" s="13">
        <v>0.81545807000000003</v>
      </c>
      <c r="O92" s="11">
        <v>33</v>
      </c>
      <c r="P92" s="12">
        <v>33.894559399999999</v>
      </c>
      <c r="Q92" s="14">
        <v>0.91290590999999999</v>
      </c>
      <c r="R92" s="15">
        <v>566</v>
      </c>
      <c r="S92" s="10">
        <v>441</v>
      </c>
      <c r="T92" s="11">
        <v>209</v>
      </c>
      <c r="U92" s="12">
        <v>219.48554899999999</v>
      </c>
      <c r="V92" s="13">
        <v>0.61246995979999996</v>
      </c>
      <c r="W92" s="11">
        <v>232</v>
      </c>
      <c r="X92" s="12">
        <v>219.48554899999999</v>
      </c>
      <c r="Y92" s="14">
        <v>0.55588441200000005</v>
      </c>
    </row>
    <row r="93" spans="1:25" ht="31.2">
      <c r="A93" s="7" t="s">
        <v>31</v>
      </c>
      <c r="B93" s="9">
        <v>1655</v>
      </c>
      <c r="C93" s="10">
        <v>222</v>
      </c>
      <c r="D93" s="11">
        <v>113</v>
      </c>
      <c r="E93" s="12">
        <v>78.221542099999994</v>
      </c>
      <c r="F93" s="13">
        <v>1.190247E-2</v>
      </c>
      <c r="G93" s="11">
        <v>109</v>
      </c>
      <c r="H93" s="12">
        <v>138.221361</v>
      </c>
      <c r="I93" s="14">
        <v>6.3101149999999995E-2</v>
      </c>
      <c r="J93" s="15">
        <v>1089</v>
      </c>
      <c r="K93" s="10">
        <v>139</v>
      </c>
      <c r="L93" s="11">
        <v>68</v>
      </c>
      <c r="M93" s="12">
        <v>80.067625199999995</v>
      </c>
      <c r="N93" s="13">
        <v>0.32133114000000002</v>
      </c>
      <c r="O93" s="11">
        <v>71</v>
      </c>
      <c r="P93" s="12">
        <v>80.067625199999995</v>
      </c>
      <c r="Q93" s="14">
        <v>0.46066778000000003</v>
      </c>
      <c r="R93" s="15">
        <v>1378</v>
      </c>
      <c r="S93" s="10">
        <v>1012</v>
      </c>
      <c r="T93" s="11">
        <v>544</v>
      </c>
      <c r="U93" s="12">
        <v>534.36587799999995</v>
      </c>
      <c r="V93" s="13">
        <v>0.76923245419999997</v>
      </c>
      <c r="W93" s="11">
        <v>468</v>
      </c>
      <c r="X93" s="12">
        <v>534.36587799999995</v>
      </c>
      <c r="Y93" s="14">
        <v>3.6064883999999998E-2</v>
      </c>
    </row>
    <row r="94" spans="1:25">
      <c r="A94" s="32" t="s">
        <v>36</v>
      </c>
      <c r="B94" s="32"/>
      <c r="C94" s="32"/>
      <c r="D94" s="32"/>
      <c r="E94" s="32"/>
      <c r="F94" s="32"/>
      <c r="G94" s="32"/>
      <c r="H94" s="32"/>
      <c r="I94" s="32"/>
      <c r="J94" s="32"/>
      <c r="K94" s="32"/>
      <c r="L94" s="32"/>
      <c r="M94" s="32"/>
      <c r="N94" s="32"/>
      <c r="O94" s="32"/>
      <c r="P94" s="32"/>
      <c r="Q94" s="32"/>
      <c r="R94" s="32"/>
      <c r="S94" s="32"/>
      <c r="T94" s="32"/>
      <c r="U94" s="32"/>
      <c r="V94" s="32"/>
      <c r="W94" s="32"/>
      <c r="X94" s="32"/>
      <c r="Y94" s="32"/>
    </row>
    <row r="95" spans="1:25" ht="19.95" customHeight="1">
      <c r="A95" s="33"/>
      <c r="B95" s="33"/>
      <c r="C95" s="33"/>
      <c r="D95" s="33"/>
      <c r="E95" s="33"/>
      <c r="F95" s="33"/>
      <c r="G95" s="33"/>
      <c r="H95" s="33"/>
      <c r="I95" s="33"/>
      <c r="J95" s="33"/>
      <c r="K95" s="33"/>
      <c r="L95" s="33"/>
      <c r="M95" s="33"/>
      <c r="N95" s="33"/>
      <c r="O95" s="33"/>
      <c r="P95" s="33"/>
      <c r="Q95" s="33"/>
      <c r="R95" s="33"/>
      <c r="S95" s="33"/>
      <c r="T95" s="33"/>
      <c r="U95" s="33"/>
      <c r="V95" s="33"/>
      <c r="W95" s="33"/>
      <c r="X95" s="33"/>
      <c r="Y95" s="33"/>
    </row>
    <row r="96" spans="1:25">
      <c r="A96" s="33"/>
      <c r="B96" s="33"/>
      <c r="C96" s="33"/>
      <c r="D96" s="33"/>
      <c r="E96" s="33"/>
      <c r="F96" s="33"/>
      <c r="G96" s="33"/>
      <c r="H96" s="33"/>
      <c r="I96" s="33"/>
      <c r="J96" s="33"/>
      <c r="K96" s="33"/>
      <c r="L96" s="33"/>
      <c r="M96" s="33"/>
      <c r="N96" s="33"/>
      <c r="O96" s="33"/>
      <c r="P96" s="33"/>
      <c r="Q96" s="33"/>
      <c r="R96" s="33"/>
      <c r="S96" s="33"/>
      <c r="T96" s="33"/>
      <c r="U96" s="33"/>
      <c r="V96" s="33"/>
      <c r="W96" s="33"/>
      <c r="X96" s="33"/>
      <c r="Y96" s="33"/>
    </row>
    <row r="97" spans="1:25">
      <c r="A97" s="6"/>
      <c r="B97" s="23"/>
      <c r="C97" s="6"/>
      <c r="D97" s="24"/>
      <c r="E97" s="25"/>
      <c r="F97" s="26"/>
      <c r="G97" s="24"/>
      <c r="H97" s="25"/>
      <c r="I97" s="26"/>
      <c r="J97" s="23"/>
      <c r="K97" s="6"/>
      <c r="L97" s="24"/>
      <c r="M97" s="25"/>
      <c r="N97" s="26"/>
      <c r="O97" s="24"/>
      <c r="P97" s="25"/>
      <c r="Q97" s="26"/>
      <c r="R97" s="23"/>
      <c r="S97" s="6"/>
      <c r="T97" s="24"/>
      <c r="U97" s="25"/>
      <c r="V97" s="26"/>
      <c r="W97" s="24"/>
      <c r="X97" s="25"/>
      <c r="Y97" s="26"/>
    </row>
    <row r="98" spans="1:25" ht="22.05" customHeight="1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</row>
    <row r="99" spans="1:25">
      <c r="A99" s="10"/>
      <c r="B99" s="9"/>
      <c r="C99" s="10"/>
      <c r="D99" s="11"/>
      <c r="E99" s="12"/>
      <c r="F99" s="13"/>
      <c r="G99" s="11"/>
      <c r="H99" s="12"/>
      <c r="I99" s="13"/>
      <c r="J99" s="9"/>
      <c r="K99" s="10"/>
      <c r="L99" s="11"/>
      <c r="M99" s="12"/>
      <c r="N99" s="13"/>
      <c r="O99" s="11"/>
      <c r="P99" s="12"/>
      <c r="Q99" s="13"/>
      <c r="R99" s="9"/>
      <c r="S99" s="10"/>
      <c r="T99" s="11"/>
      <c r="U99" s="12"/>
      <c r="V99" s="13"/>
      <c r="W99" s="11"/>
      <c r="X99" s="12"/>
      <c r="Y99" s="13"/>
    </row>
    <row r="103" spans="1:25">
      <c r="I103" s="2"/>
    </row>
    <row r="104" spans="1:25">
      <c r="I104" s="2"/>
    </row>
    <row r="105" spans="1:25">
      <c r="I105" s="2"/>
    </row>
    <row r="106" spans="1:25">
      <c r="I106" s="2"/>
    </row>
    <row r="107" spans="1:25">
      <c r="I107" s="2"/>
    </row>
    <row r="108" spans="1:25">
      <c r="I108" s="2"/>
    </row>
    <row r="109" spans="1:25">
      <c r="I109" s="2"/>
    </row>
    <row r="110" spans="1:25">
      <c r="I110" s="2"/>
    </row>
    <row r="111" spans="1:25">
      <c r="I111" s="2"/>
    </row>
    <row r="112" spans="1:25">
      <c r="I112" s="2"/>
    </row>
    <row r="113" spans="9:9">
      <c r="I113" s="2"/>
    </row>
    <row r="114" spans="9:9">
      <c r="I114" s="2"/>
    </row>
    <row r="115" spans="9:9">
      <c r="I115" s="2"/>
    </row>
    <row r="116" spans="9:9">
      <c r="I116" s="2"/>
    </row>
    <row r="117" spans="9:9">
      <c r="I117" s="2"/>
    </row>
    <row r="118" spans="9:9">
      <c r="I118" s="2"/>
    </row>
    <row r="119" spans="9:9">
      <c r="I119" s="2"/>
    </row>
    <row r="120" spans="9:9">
      <c r="I120" s="2"/>
    </row>
    <row r="121" spans="9:9">
      <c r="I121" s="2"/>
    </row>
    <row r="122" spans="9:9">
      <c r="I122" s="2"/>
    </row>
    <row r="123" spans="9:9">
      <c r="I123" s="2"/>
    </row>
    <row r="124" spans="9:9">
      <c r="I124" s="2"/>
    </row>
    <row r="125" spans="9:9">
      <c r="I125" s="2"/>
    </row>
    <row r="126" spans="9:9">
      <c r="I126" s="2"/>
    </row>
    <row r="127" spans="9:9">
      <c r="I127" s="2"/>
    </row>
    <row r="128" spans="9:9">
      <c r="I128" s="2"/>
    </row>
    <row r="129" spans="9:9">
      <c r="I129" s="2"/>
    </row>
    <row r="130" spans="9:9">
      <c r="I130" s="2"/>
    </row>
  </sheetData>
  <mergeCells count="69">
    <mergeCell ref="W36:X36"/>
    <mergeCell ref="B35:I35"/>
    <mergeCell ref="J35:Q35"/>
    <mergeCell ref="R35:Y35"/>
    <mergeCell ref="B2:I2"/>
    <mergeCell ref="J2:Q2"/>
    <mergeCell ref="R2:Y2"/>
    <mergeCell ref="V36:V37"/>
    <mergeCell ref="Y36:Y37"/>
    <mergeCell ref="D36:E36"/>
    <mergeCell ref="G36:H36"/>
    <mergeCell ref="L36:M36"/>
    <mergeCell ref="O36:P36"/>
    <mergeCell ref="D68:E68"/>
    <mergeCell ref="G68:H68"/>
    <mergeCell ref="L68:M68"/>
    <mergeCell ref="N36:N37"/>
    <mergeCell ref="Q36:Q37"/>
    <mergeCell ref="R36:R37"/>
    <mergeCell ref="S36:S37"/>
    <mergeCell ref="T36:U36"/>
    <mergeCell ref="K3:K4"/>
    <mergeCell ref="N3:N4"/>
    <mergeCell ref="Q3:Q4"/>
    <mergeCell ref="R3:R4"/>
    <mergeCell ref="O68:P68"/>
    <mergeCell ref="N68:N69"/>
    <mergeCell ref="K68:K69"/>
    <mergeCell ref="A34:Y34"/>
    <mergeCell ref="A66:Y66"/>
    <mergeCell ref="A1:Y1"/>
    <mergeCell ref="A62:Y64"/>
    <mergeCell ref="B67:I67"/>
    <mergeCell ref="B36:B37"/>
    <mergeCell ref="C36:C37"/>
    <mergeCell ref="F36:F37"/>
    <mergeCell ref="I36:I37"/>
    <mergeCell ref="J36:J37"/>
    <mergeCell ref="T68:U68"/>
    <mergeCell ref="W68:X68"/>
    <mergeCell ref="J67:Q67"/>
    <mergeCell ref="R67:Y67"/>
    <mergeCell ref="K36:K37"/>
    <mergeCell ref="B68:B69"/>
    <mergeCell ref="C68:C69"/>
    <mergeCell ref="F68:F69"/>
    <mergeCell ref="I68:I69"/>
    <mergeCell ref="J68:J69"/>
    <mergeCell ref="Q68:Q69"/>
    <mergeCell ref="R68:R69"/>
    <mergeCell ref="S68:S69"/>
    <mergeCell ref="V68:V69"/>
    <mergeCell ref="Y68:Y69"/>
    <mergeCell ref="S3:S4"/>
    <mergeCell ref="V3:V4"/>
    <mergeCell ref="Y3:Y4"/>
    <mergeCell ref="A94:Y96"/>
    <mergeCell ref="A29:Y31"/>
    <mergeCell ref="B3:B4"/>
    <mergeCell ref="C3:C4"/>
    <mergeCell ref="F3:F4"/>
    <mergeCell ref="I3:I4"/>
    <mergeCell ref="J3:J4"/>
    <mergeCell ref="D3:E3"/>
    <mergeCell ref="G3:H3"/>
    <mergeCell ref="L3:M3"/>
    <mergeCell ref="O3:P3"/>
    <mergeCell ref="T3:U3"/>
    <mergeCell ref="W3:X3"/>
  </mergeCells>
  <conditionalFormatting sqref="A34:Y61">
    <cfRule type="cellIs" dxfId="4" priority="5" operator="lessThanOrEqual">
      <formula>0.05</formula>
    </cfRule>
  </conditionalFormatting>
  <conditionalFormatting sqref="A66:Y66 B67:Y69 A70:Y93">
    <cfRule type="cellIs" dxfId="3" priority="3" stopIfTrue="1" operator="lessThan">
      <formula>0.005</formula>
    </cfRule>
    <cfRule type="cellIs" dxfId="2" priority="4" operator="lessThan">
      <formula>0.05</formula>
    </cfRule>
  </conditionalFormatting>
  <conditionalFormatting sqref="B5:Y28">
    <cfRule type="cellIs" dxfId="1" priority="1" stopIfTrue="1" operator="lessThan">
      <formula>0.005</formula>
    </cfRule>
    <cfRule type="cellIs" dxfId="0" priority="2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i mpi</dc:creator>
  <cp:lastModifiedBy>Eshita Sharma</cp:lastModifiedBy>
  <dcterms:created xsi:type="dcterms:W3CDTF">2013-10-05T16:52:12Z</dcterms:created>
  <dcterms:modified xsi:type="dcterms:W3CDTF">2013-12-17T12:56:08Z</dcterms:modified>
</cp:coreProperties>
</file>